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19840" yWindow="2160" windowWidth="25820" windowHeight="21360" tabRatio="500" activeTab="2"/>
  </bookViews>
  <sheets>
    <sheet name="Supplementary Dataset 3a" sheetId="7" r:id="rId1"/>
    <sheet name="Supplementary Dataset 3b-c" sheetId="9" r:id="rId2"/>
    <sheet name="Supplementary Dataset 3d-e" sheetId="8" r:id="rId3"/>
  </sheets>
  <calcPr calcId="140001" concurrentCalc="0"/>
  <extLst>
    <ext xmlns:mx="http://schemas.microsoft.com/office/mac/excel/2008/main" uri="{7523E5D3-25F3-A5E0-1632-64F254C22452}">
      <mx:ArchID Flags="2"/>
    </ext>
    <ext xmlns:x14="http://schemas.microsoft.com/office/spreadsheetml/2009/9/main" uri="{79F54976-1DA5-4618-B147-4CDE4B953A38}">
      <x14:workbookPr defaultImageDpi="32767"/>
    </ext>
  </extLst>
</workbook>
</file>

<file path=xl/calcChain.xml><?xml version="1.0" encoding="utf-8"?>
<calcChain xmlns="http://schemas.openxmlformats.org/spreadsheetml/2006/main">
  <c r="AF158" i="9" l="1"/>
  <c r="AC158" i="9"/>
  <c r="AD158" i="9"/>
  <c r="AG158" i="9"/>
  <c r="AE104" i="9"/>
  <c r="AE105" i="9"/>
  <c r="AE106" i="9"/>
  <c r="AE109" i="9"/>
  <c r="AE110" i="9"/>
  <c r="AE111" i="9"/>
  <c r="AE112" i="9"/>
  <c r="AE113" i="9"/>
  <c r="AE114" i="9"/>
  <c r="AE115" i="9"/>
  <c r="AE116" i="9"/>
  <c r="AE118" i="9"/>
  <c r="AE120" i="9"/>
  <c r="AE121" i="9"/>
  <c r="AE122" i="9"/>
  <c r="AE123" i="9"/>
  <c r="AE124" i="9"/>
  <c r="AE125" i="9"/>
  <c r="AE127" i="9"/>
  <c r="AE128" i="9"/>
  <c r="AE129" i="9"/>
  <c r="AE132" i="9"/>
  <c r="AE133" i="9"/>
  <c r="AE134" i="9"/>
  <c r="AE135" i="9"/>
  <c r="AE136" i="9"/>
  <c r="AE138" i="9"/>
  <c r="AE139" i="9"/>
  <c r="AE140" i="9"/>
  <c r="AE141" i="9"/>
  <c r="AE143" i="9"/>
  <c r="AE144" i="9"/>
  <c r="AE145" i="9"/>
  <c r="AE146" i="9"/>
  <c r="AE148" i="9"/>
  <c r="AE149" i="9"/>
  <c r="AE150" i="9"/>
  <c r="AE151" i="9"/>
  <c r="AE152" i="9"/>
  <c r="AE153" i="9"/>
  <c r="AE154" i="9"/>
  <c r="AE156" i="9"/>
  <c r="AE158" i="9"/>
  <c r="AB158" i="9"/>
  <c r="Y104" i="9"/>
  <c r="Y105" i="9"/>
  <c r="Y106" i="9"/>
  <c r="Y109" i="9"/>
  <c r="Y110" i="9"/>
  <c r="Y111" i="9"/>
  <c r="Y112" i="9"/>
  <c r="Y113" i="9"/>
  <c r="Y114" i="9"/>
  <c r="Y115" i="9"/>
  <c r="Y116" i="9"/>
  <c r="Y118" i="9"/>
  <c r="Y121" i="9"/>
  <c r="Y122" i="9"/>
  <c r="Y123" i="9"/>
  <c r="Y124" i="9"/>
  <c r="Y125" i="9"/>
  <c r="Y127" i="9"/>
  <c r="Y128" i="9"/>
  <c r="Y129" i="9"/>
  <c r="Y132" i="9"/>
  <c r="Y133" i="9"/>
  <c r="Y134" i="9"/>
  <c r="Y135" i="9"/>
  <c r="Y136" i="9"/>
  <c r="Y138" i="9"/>
  <c r="Y139" i="9"/>
  <c r="Y140" i="9"/>
  <c r="Y141" i="9"/>
  <c r="Y143" i="9"/>
  <c r="Y144" i="9"/>
  <c r="Y145" i="9"/>
  <c r="Y146" i="9"/>
  <c r="Y148" i="9"/>
  <c r="Y149" i="9"/>
  <c r="Y150" i="9"/>
  <c r="Y151" i="9"/>
  <c r="Y153" i="9"/>
  <c r="Y154" i="9"/>
  <c r="Y156" i="9"/>
  <c r="Y158" i="9"/>
  <c r="V158" i="9"/>
  <c r="W158" i="9"/>
  <c r="Z158" i="9"/>
  <c r="X104" i="9"/>
  <c r="X105" i="9"/>
  <c r="X106" i="9"/>
  <c r="X109" i="9"/>
  <c r="X110" i="9"/>
  <c r="X111" i="9"/>
  <c r="X112" i="9"/>
  <c r="X113" i="9"/>
  <c r="X114" i="9"/>
  <c r="X115" i="9"/>
  <c r="X116" i="9"/>
  <c r="X118" i="9"/>
  <c r="X120" i="9"/>
  <c r="X121" i="9"/>
  <c r="X122" i="9"/>
  <c r="X123" i="9"/>
  <c r="X124" i="9"/>
  <c r="X125" i="9"/>
  <c r="X127" i="9"/>
  <c r="X128" i="9"/>
  <c r="X129" i="9"/>
  <c r="X132" i="9"/>
  <c r="X133" i="9"/>
  <c r="X134" i="9"/>
  <c r="X135" i="9"/>
  <c r="X136" i="9"/>
  <c r="X138" i="9"/>
  <c r="X139" i="9"/>
  <c r="X140" i="9"/>
  <c r="X141" i="9"/>
  <c r="X143" i="9"/>
  <c r="X144" i="9"/>
  <c r="X145" i="9"/>
  <c r="X146" i="9"/>
  <c r="X148" i="9"/>
  <c r="X149" i="9"/>
  <c r="X150" i="9"/>
  <c r="X151" i="9"/>
  <c r="X153" i="9"/>
  <c r="X154" i="9"/>
  <c r="X156" i="9"/>
  <c r="X158" i="9"/>
  <c r="U158" i="9"/>
  <c r="R158" i="9"/>
  <c r="O158" i="9"/>
  <c r="P158" i="9"/>
  <c r="S158" i="9"/>
  <c r="Q104" i="9"/>
  <c r="Q105" i="9"/>
  <c r="Q106" i="9"/>
  <c r="Q109" i="9"/>
  <c r="Q110" i="9"/>
  <c r="Q111" i="9"/>
  <c r="Q112" i="9"/>
  <c r="Q113" i="9"/>
  <c r="Q114" i="9"/>
  <c r="Q115" i="9"/>
  <c r="Q116" i="9"/>
  <c r="Q118" i="9"/>
  <c r="Q120" i="9"/>
  <c r="Q121" i="9"/>
  <c r="Q122" i="9"/>
  <c r="Q123" i="9"/>
  <c r="Q124" i="9"/>
  <c r="Q125" i="9"/>
  <c r="Q127" i="9"/>
  <c r="Q128" i="9"/>
  <c r="Q129" i="9"/>
  <c r="Q132" i="9"/>
  <c r="Q133" i="9"/>
  <c r="Q134" i="9"/>
  <c r="Q135" i="9"/>
  <c r="Q136" i="9"/>
  <c r="Q138" i="9"/>
  <c r="Q139" i="9"/>
  <c r="Q140" i="9"/>
  <c r="Q141" i="9"/>
  <c r="Q143" i="9"/>
  <c r="Q144" i="9"/>
  <c r="Q145" i="9"/>
  <c r="Q146" i="9"/>
  <c r="Q148" i="9"/>
  <c r="Q149" i="9"/>
  <c r="Q150" i="9"/>
  <c r="Q151" i="9"/>
  <c r="Q152" i="9"/>
  <c r="Q153" i="9"/>
  <c r="Q154" i="9"/>
  <c r="Q156" i="9"/>
  <c r="Q158" i="9"/>
  <c r="N158" i="9"/>
  <c r="K158" i="9"/>
  <c r="H158" i="9"/>
  <c r="I158" i="9"/>
  <c r="L158" i="9"/>
  <c r="J104" i="9"/>
  <c r="J105" i="9"/>
  <c r="J106" i="9"/>
  <c r="J109" i="9"/>
  <c r="J110" i="9"/>
  <c r="J111" i="9"/>
  <c r="J112" i="9"/>
  <c r="J113" i="9"/>
  <c r="J114" i="9"/>
  <c r="J115" i="9"/>
  <c r="J116" i="9"/>
  <c r="J118" i="9"/>
  <c r="J120" i="9"/>
  <c r="J121" i="9"/>
  <c r="J122" i="9"/>
  <c r="J123" i="9"/>
  <c r="J124" i="9"/>
  <c r="J125" i="9"/>
  <c r="J127" i="9"/>
  <c r="J128" i="9"/>
  <c r="J129" i="9"/>
  <c r="J132" i="9"/>
  <c r="J133" i="9"/>
  <c r="J134" i="9"/>
  <c r="J135" i="9"/>
  <c r="J136" i="9"/>
  <c r="J138" i="9"/>
  <c r="J139" i="9"/>
  <c r="J140" i="9"/>
  <c r="J141" i="9"/>
  <c r="J143" i="9"/>
  <c r="J144" i="9"/>
  <c r="J145" i="9"/>
  <c r="J146" i="9"/>
  <c r="J148" i="9"/>
  <c r="J149" i="9"/>
  <c r="J150" i="9"/>
  <c r="J151" i="9"/>
  <c r="J152" i="9"/>
  <c r="J153" i="9"/>
  <c r="J154" i="9"/>
  <c r="J156" i="9"/>
  <c r="J158" i="9"/>
  <c r="G158" i="9"/>
  <c r="E104" i="9"/>
  <c r="E105" i="9"/>
  <c r="E106" i="9"/>
  <c r="E109" i="9"/>
  <c r="E110" i="9"/>
  <c r="E111" i="9"/>
  <c r="E112" i="9"/>
  <c r="E113" i="9"/>
  <c r="E114" i="9"/>
  <c r="E115" i="9"/>
  <c r="E116" i="9"/>
  <c r="E118" i="9"/>
  <c r="E120" i="9"/>
  <c r="E121" i="9"/>
  <c r="E122" i="9"/>
  <c r="E123" i="9"/>
  <c r="E124" i="9"/>
  <c r="E125" i="9"/>
  <c r="E127" i="9"/>
  <c r="E128" i="9"/>
  <c r="E129" i="9"/>
  <c r="E132" i="9"/>
  <c r="E133" i="9"/>
  <c r="E134" i="9"/>
  <c r="E135" i="9"/>
  <c r="E136" i="9"/>
  <c r="E138" i="9"/>
  <c r="E139" i="9"/>
  <c r="E140" i="9"/>
  <c r="E141" i="9"/>
  <c r="E143" i="9"/>
  <c r="E144" i="9"/>
  <c r="E145" i="9"/>
  <c r="E146" i="9"/>
  <c r="E148" i="9"/>
  <c r="E149" i="9"/>
  <c r="E150" i="9"/>
  <c r="E151" i="9"/>
  <c r="E152" i="9"/>
  <c r="E153" i="9"/>
  <c r="E154" i="9"/>
  <c r="E156" i="9"/>
  <c r="E158" i="9"/>
  <c r="D158" i="9"/>
  <c r="AG156" i="9"/>
  <c r="S156" i="9"/>
  <c r="AG154" i="9"/>
  <c r="S154" i="9"/>
  <c r="L154" i="9"/>
  <c r="AG153" i="9"/>
  <c r="Z153" i="9"/>
  <c r="S153" i="9"/>
  <c r="L153" i="9"/>
  <c r="AG151" i="9"/>
  <c r="AG150" i="9"/>
  <c r="AG148" i="9"/>
  <c r="S148" i="9"/>
  <c r="L148" i="9"/>
  <c r="AG146" i="9"/>
  <c r="S146" i="9"/>
  <c r="L146" i="9"/>
  <c r="AG145" i="9"/>
  <c r="L145" i="9"/>
  <c r="AG144" i="9"/>
  <c r="Z144" i="9"/>
  <c r="L144" i="9"/>
  <c r="AG143" i="9"/>
  <c r="Z143" i="9"/>
  <c r="S143" i="9"/>
  <c r="L143" i="9"/>
  <c r="AG141" i="9"/>
  <c r="L141" i="9"/>
  <c r="AG139" i="9"/>
  <c r="S139" i="9"/>
  <c r="L139" i="9"/>
  <c r="AG138" i="9"/>
  <c r="S138" i="9"/>
  <c r="L138" i="9"/>
  <c r="AG136" i="9"/>
  <c r="AG135" i="9"/>
  <c r="S135" i="9"/>
  <c r="L135" i="9"/>
  <c r="AG133" i="9"/>
  <c r="L133" i="9"/>
  <c r="AG132" i="9"/>
  <c r="L132" i="9"/>
  <c r="AG129" i="9"/>
  <c r="S129" i="9"/>
  <c r="L129" i="9"/>
  <c r="AG128" i="9"/>
  <c r="S128" i="9"/>
  <c r="L128" i="9"/>
  <c r="AG127" i="9"/>
  <c r="S127" i="9"/>
  <c r="AG125" i="9"/>
  <c r="S125" i="9"/>
  <c r="L125" i="9"/>
  <c r="AG124" i="9"/>
  <c r="S124" i="9"/>
  <c r="L124" i="9"/>
  <c r="AG123" i="9"/>
  <c r="Z123" i="9"/>
  <c r="S123" i="9"/>
  <c r="AG122" i="9"/>
  <c r="S122" i="9"/>
  <c r="L122" i="9"/>
  <c r="AG121" i="9"/>
  <c r="S121" i="9"/>
  <c r="AG120" i="9"/>
  <c r="Z120" i="9"/>
  <c r="S120" i="9"/>
  <c r="L120" i="9"/>
  <c r="AG118" i="9"/>
  <c r="S118" i="9"/>
  <c r="L118" i="9"/>
  <c r="AG116" i="9"/>
  <c r="AG115" i="9"/>
  <c r="S115" i="9"/>
  <c r="L115" i="9"/>
  <c r="AG114" i="9"/>
  <c r="S114" i="9"/>
  <c r="AG113" i="9"/>
  <c r="AG112" i="9"/>
  <c r="L112" i="9"/>
  <c r="S111" i="9"/>
  <c r="AG109" i="9"/>
  <c r="L108" i="9"/>
  <c r="AG106" i="9"/>
  <c r="Z106" i="9"/>
  <c r="S106" i="9"/>
  <c r="L106" i="9"/>
  <c r="AG105" i="9"/>
  <c r="S105" i="9"/>
  <c r="L105" i="9"/>
  <c r="AG104" i="9"/>
  <c r="Z104" i="9"/>
  <c r="L104" i="9"/>
  <c r="AF87" i="9"/>
  <c r="AC87" i="9"/>
  <c r="AD87" i="9"/>
  <c r="AG87" i="9"/>
  <c r="AE6" i="9"/>
  <c r="AE7" i="9"/>
  <c r="AE8" i="9"/>
  <c r="AE9" i="9"/>
  <c r="AE10" i="9"/>
  <c r="AE11" i="9"/>
  <c r="AE12" i="9"/>
  <c r="AE13" i="9"/>
  <c r="AE14" i="9"/>
  <c r="AE15" i="9"/>
  <c r="AE16" i="9"/>
  <c r="AE17" i="9"/>
  <c r="AE18" i="9"/>
  <c r="AE19" i="9"/>
  <c r="AE20" i="9"/>
  <c r="AE21" i="9"/>
  <c r="AE22" i="9"/>
  <c r="AE23" i="9"/>
  <c r="AE24" i="9"/>
  <c r="AE25" i="9"/>
  <c r="AE26" i="9"/>
  <c r="AE27" i="9"/>
  <c r="AE28" i="9"/>
  <c r="AE29" i="9"/>
  <c r="AE30" i="9"/>
  <c r="AE31" i="9"/>
  <c r="AE32" i="9"/>
  <c r="AE33" i="9"/>
  <c r="AE34" i="9"/>
  <c r="AE35" i="9"/>
  <c r="AE36" i="9"/>
  <c r="AE37" i="9"/>
  <c r="AE38" i="9"/>
  <c r="AE39" i="9"/>
  <c r="AE40" i="9"/>
  <c r="AE41" i="9"/>
  <c r="AE42" i="9"/>
  <c r="AE43" i="9"/>
  <c r="AE44" i="9"/>
  <c r="AE45" i="9"/>
  <c r="AE46" i="9"/>
  <c r="AE47" i="9"/>
  <c r="AE48" i="9"/>
  <c r="AE49" i="9"/>
  <c r="AE50" i="9"/>
  <c r="AE51" i="9"/>
  <c r="AE52" i="9"/>
  <c r="AE53" i="9"/>
  <c r="AE54" i="9"/>
  <c r="AE55" i="9"/>
  <c r="AE56" i="9"/>
  <c r="AE57" i="9"/>
  <c r="AE58" i="9"/>
  <c r="AE59" i="9"/>
  <c r="AE60" i="9"/>
  <c r="AE61" i="9"/>
  <c r="AE62" i="9"/>
  <c r="AE63" i="9"/>
  <c r="AE64" i="9"/>
  <c r="AE65" i="9"/>
  <c r="AE66" i="9"/>
  <c r="AE67" i="9"/>
  <c r="AE68" i="9"/>
  <c r="AE69" i="9"/>
  <c r="AE70" i="9"/>
  <c r="AE71" i="9"/>
  <c r="AE72" i="9"/>
  <c r="AE73" i="9"/>
  <c r="AE74" i="9"/>
  <c r="AE75" i="9"/>
  <c r="AE76" i="9"/>
  <c r="AE77" i="9"/>
  <c r="AE78" i="9"/>
  <c r="AE79" i="9"/>
  <c r="AE80" i="9"/>
  <c r="AE81" i="9"/>
  <c r="AE82" i="9"/>
  <c r="AE83" i="9"/>
  <c r="AE84" i="9"/>
  <c r="AE85" i="9"/>
  <c r="AE87" i="9"/>
  <c r="AB87" i="9"/>
  <c r="Y6" i="9"/>
  <c r="Y7" i="9"/>
  <c r="Y8" i="9"/>
  <c r="Y9" i="9"/>
  <c r="Y10" i="9"/>
  <c r="Y11" i="9"/>
  <c r="Y12" i="9"/>
  <c r="Y13" i="9"/>
  <c r="Y14" i="9"/>
  <c r="Y15" i="9"/>
  <c r="Y16" i="9"/>
  <c r="Y17" i="9"/>
  <c r="Y18" i="9"/>
  <c r="Y19" i="9"/>
  <c r="Y20" i="9"/>
  <c r="Y21" i="9"/>
  <c r="Y22" i="9"/>
  <c r="Y23" i="9"/>
  <c r="Y24" i="9"/>
  <c r="Y25" i="9"/>
  <c r="Y26" i="9"/>
  <c r="Y27" i="9"/>
  <c r="Y28" i="9"/>
  <c r="Y29" i="9"/>
  <c r="Y31" i="9"/>
  <c r="Y32" i="9"/>
  <c r="Y33" i="9"/>
  <c r="Y34" i="9"/>
  <c r="Y35" i="9"/>
  <c r="Y36" i="9"/>
  <c r="Y37" i="9"/>
  <c r="Y38" i="9"/>
  <c r="Y39" i="9"/>
  <c r="Y40" i="9"/>
  <c r="Y41" i="9"/>
  <c r="Y42" i="9"/>
  <c r="Y43" i="9"/>
  <c r="Y44" i="9"/>
  <c r="Y45" i="9"/>
  <c r="Y46" i="9"/>
  <c r="Y47" i="9"/>
  <c r="Y48" i="9"/>
  <c r="Y49" i="9"/>
  <c r="Y50" i="9"/>
  <c r="Y51" i="9"/>
  <c r="Y52" i="9"/>
  <c r="Y53" i="9"/>
  <c r="Y54" i="9"/>
  <c r="Y55" i="9"/>
  <c r="Y56" i="9"/>
  <c r="Y57" i="9"/>
  <c r="Y58" i="9"/>
  <c r="Y59" i="9"/>
  <c r="Y60" i="9"/>
  <c r="Y61" i="9"/>
  <c r="Y62" i="9"/>
  <c r="Y63" i="9"/>
  <c r="Y64" i="9"/>
  <c r="Y65" i="9"/>
  <c r="Y66" i="9"/>
  <c r="Y67" i="9"/>
  <c r="Y68" i="9"/>
  <c r="Y69" i="9"/>
  <c r="Y70" i="9"/>
  <c r="Y71" i="9"/>
  <c r="Y72" i="9"/>
  <c r="Y73" i="9"/>
  <c r="Y74" i="9"/>
  <c r="Y75" i="9"/>
  <c r="Y76" i="9"/>
  <c r="Y77" i="9"/>
  <c r="Y78" i="9"/>
  <c r="Y79" i="9"/>
  <c r="Y81" i="9"/>
  <c r="Y82" i="9"/>
  <c r="Y83" i="9"/>
  <c r="Y84" i="9"/>
  <c r="Y85" i="9"/>
  <c r="Y87" i="9"/>
  <c r="V87" i="9"/>
  <c r="W87" i="9"/>
  <c r="Z87" i="9"/>
  <c r="X6" i="9"/>
  <c r="X7" i="9"/>
  <c r="X8" i="9"/>
  <c r="X9" i="9"/>
  <c r="X10" i="9"/>
  <c r="X11" i="9"/>
  <c r="X12" i="9"/>
  <c r="X13" i="9"/>
  <c r="X14" i="9"/>
  <c r="X15" i="9"/>
  <c r="X16" i="9"/>
  <c r="X17" i="9"/>
  <c r="X18" i="9"/>
  <c r="X19" i="9"/>
  <c r="X20" i="9"/>
  <c r="X21" i="9"/>
  <c r="X22" i="9"/>
  <c r="X23" i="9"/>
  <c r="X24" i="9"/>
  <c r="X25" i="9"/>
  <c r="X26" i="9"/>
  <c r="X27" i="9"/>
  <c r="X28" i="9"/>
  <c r="X29" i="9"/>
  <c r="X30" i="9"/>
  <c r="X31" i="9"/>
  <c r="X32" i="9"/>
  <c r="X33" i="9"/>
  <c r="X34" i="9"/>
  <c r="X35" i="9"/>
  <c r="X36" i="9"/>
  <c r="X37" i="9"/>
  <c r="X38" i="9"/>
  <c r="X39" i="9"/>
  <c r="X40" i="9"/>
  <c r="X41" i="9"/>
  <c r="X42" i="9"/>
  <c r="X43" i="9"/>
  <c r="X44" i="9"/>
  <c r="X45" i="9"/>
  <c r="X46" i="9"/>
  <c r="X47" i="9"/>
  <c r="X48" i="9"/>
  <c r="X49" i="9"/>
  <c r="X50" i="9"/>
  <c r="X51" i="9"/>
  <c r="X52" i="9"/>
  <c r="X53" i="9"/>
  <c r="X54" i="9"/>
  <c r="X55" i="9"/>
  <c r="X56" i="9"/>
  <c r="X57" i="9"/>
  <c r="X58" i="9"/>
  <c r="X59" i="9"/>
  <c r="X60" i="9"/>
  <c r="X61" i="9"/>
  <c r="X62" i="9"/>
  <c r="X63" i="9"/>
  <c r="X64" i="9"/>
  <c r="X65" i="9"/>
  <c r="X66" i="9"/>
  <c r="X67" i="9"/>
  <c r="X68" i="9"/>
  <c r="X69" i="9"/>
  <c r="X70" i="9"/>
  <c r="X71" i="9"/>
  <c r="X72" i="9"/>
  <c r="X73" i="9"/>
  <c r="X74" i="9"/>
  <c r="X75" i="9"/>
  <c r="X76" i="9"/>
  <c r="X77" i="9"/>
  <c r="X78" i="9"/>
  <c r="X79" i="9"/>
  <c r="X81" i="9"/>
  <c r="X82" i="9"/>
  <c r="X83" i="9"/>
  <c r="X84" i="9"/>
  <c r="X85" i="9"/>
  <c r="X87" i="9"/>
  <c r="U87" i="9"/>
  <c r="R87" i="9"/>
  <c r="O87" i="9"/>
  <c r="P87" i="9"/>
  <c r="S87" i="9"/>
  <c r="Q6" i="9"/>
  <c r="Q7" i="9"/>
  <c r="Q8" i="9"/>
  <c r="Q9" i="9"/>
  <c r="Q10" i="9"/>
  <c r="Q11" i="9"/>
  <c r="Q12" i="9"/>
  <c r="Q13" i="9"/>
  <c r="Q14" i="9"/>
  <c r="Q15" i="9"/>
  <c r="Q16" i="9"/>
  <c r="Q17" i="9"/>
  <c r="Q18" i="9"/>
  <c r="Q19" i="9"/>
  <c r="Q20" i="9"/>
  <c r="Q21" i="9"/>
  <c r="Q22" i="9"/>
  <c r="Q23" i="9"/>
  <c r="Q24" i="9"/>
  <c r="Q25" i="9"/>
  <c r="Q26" i="9"/>
  <c r="Q27" i="9"/>
  <c r="Q28" i="9"/>
  <c r="Q29" i="9"/>
  <c r="Q30" i="9"/>
  <c r="Q31" i="9"/>
  <c r="Q32" i="9"/>
  <c r="Q33" i="9"/>
  <c r="Q34" i="9"/>
  <c r="Q35" i="9"/>
  <c r="Q36" i="9"/>
  <c r="Q37" i="9"/>
  <c r="Q38" i="9"/>
  <c r="Q39" i="9"/>
  <c r="Q40" i="9"/>
  <c r="Q41" i="9"/>
  <c r="Q42" i="9"/>
  <c r="Q43" i="9"/>
  <c r="Q44" i="9"/>
  <c r="Q45" i="9"/>
  <c r="Q46" i="9"/>
  <c r="Q47" i="9"/>
  <c r="Q48" i="9"/>
  <c r="Q49" i="9"/>
  <c r="Q50" i="9"/>
  <c r="Q51" i="9"/>
  <c r="Q52" i="9"/>
  <c r="Q53" i="9"/>
  <c r="Q54" i="9"/>
  <c r="Q55" i="9"/>
  <c r="Q56" i="9"/>
  <c r="Q57" i="9"/>
  <c r="Q58" i="9"/>
  <c r="Q59" i="9"/>
  <c r="Q60" i="9"/>
  <c r="Q61" i="9"/>
  <c r="Q62" i="9"/>
  <c r="Q63" i="9"/>
  <c r="Q64" i="9"/>
  <c r="Q65" i="9"/>
  <c r="Q66" i="9"/>
  <c r="Q67" i="9"/>
  <c r="Q68" i="9"/>
  <c r="Q69" i="9"/>
  <c r="Q70" i="9"/>
  <c r="Q71" i="9"/>
  <c r="Q72" i="9"/>
  <c r="Q73" i="9"/>
  <c r="Q74" i="9"/>
  <c r="Q75" i="9"/>
  <c r="Q76" i="9"/>
  <c r="Q77" i="9"/>
  <c r="Q78" i="9"/>
  <c r="Q79" i="9"/>
  <c r="Q80" i="9"/>
  <c r="Q81" i="9"/>
  <c r="Q82" i="9"/>
  <c r="Q83" i="9"/>
  <c r="Q84" i="9"/>
  <c r="Q85" i="9"/>
  <c r="Q87" i="9"/>
  <c r="N87" i="9"/>
  <c r="K87" i="9"/>
  <c r="H87" i="9"/>
  <c r="I87" i="9"/>
  <c r="L87" i="9"/>
  <c r="J6" i="9"/>
  <c r="J7" i="9"/>
  <c r="J8" i="9"/>
  <c r="J9" i="9"/>
  <c r="J10" i="9"/>
  <c r="J11" i="9"/>
  <c r="J12" i="9"/>
  <c r="J13" i="9"/>
  <c r="J14" i="9"/>
  <c r="J15" i="9"/>
  <c r="J16" i="9"/>
  <c r="J17" i="9"/>
  <c r="J18" i="9"/>
  <c r="J19" i="9"/>
  <c r="J20" i="9"/>
  <c r="J21" i="9"/>
  <c r="J22" i="9"/>
  <c r="J23" i="9"/>
  <c r="J24" i="9"/>
  <c r="J25" i="9"/>
  <c r="J26" i="9"/>
  <c r="J27" i="9"/>
  <c r="J28" i="9"/>
  <c r="J29" i="9"/>
  <c r="J30" i="9"/>
  <c r="J31" i="9"/>
  <c r="J32" i="9"/>
  <c r="J33" i="9"/>
  <c r="J34" i="9"/>
  <c r="J35" i="9"/>
  <c r="J36" i="9"/>
  <c r="J37" i="9"/>
  <c r="J38" i="9"/>
  <c r="J39" i="9"/>
  <c r="J40" i="9"/>
  <c r="J41" i="9"/>
  <c r="J42" i="9"/>
  <c r="J43" i="9"/>
  <c r="J44" i="9"/>
  <c r="J45" i="9"/>
  <c r="J46" i="9"/>
  <c r="J47" i="9"/>
  <c r="J48" i="9"/>
  <c r="J49" i="9"/>
  <c r="J50" i="9"/>
  <c r="J51" i="9"/>
  <c r="J52" i="9"/>
  <c r="J53" i="9"/>
  <c r="J54" i="9"/>
  <c r="J55" i="9"/>
  <c r="J56" i="9"/>
  <c r="J57" i="9"/>
  <c r="J58" i="9"/>
  <c r="J59" i="9"/>
  <c r="J60" i="9"/>
  <c r="J61" i="9"/>
  <c r="J62" i="9"/>
  <c r="J63" i="9"/>
  <c r="J64" i="9"/>
  <c r="J65" i="9"/>
  <c r="J66" i="9"/>
  <c r="J67" i="9"/>
  <c r="J68" i="9"/>
  <c r="J69" i="9"/>
  <c r="J70" i="9"/>
  <c r="J71" i="9"/>
  <c r="J72" i="9"/>
  <c r="J73" i="9"/>
  <c r="J74" i="9"/>
  <c r="J75" i="9"/>
  <c r="J76" i="9"/>
  <c r="J77" i="9"/>
  <c r="J78" i="9"/>
  <c r="J79" i="9"/>
  <c r="J80" i="9"/>
  <c r="J81" i="9"/>
  <c r="J82" i="9"/>
  <c r="J83" i="9"/>
  <c r="J84" i="9"/>
  <c r="J85" i="9"/>
  <c r="J87" i="9"/>
  <c r="G87" i="9"/>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35" i="9"/>
  <c r="E36" i="9"/>
  <c r="E37" i="9"/>
  <c r="E38" i="9"/>
  <c r="E39" i="9"/>
  <c r="E40" i="9"/>
  <c r="E41" i="9"/>
  <c r="E42" i="9"/>
  <c r="E43" i="9"/>
  <c r="E44" i="9"/>
  <c r="E45" i="9"/>
  <c r="E46" i="9"/>
  <c r="E47" i="9"/>
  <c r="E48" i="9"/>
  <c r="E49" i="9"/>
  <c r="E50" i="9"/>
  <c r="E51" i="9"/>
  <c r="E52" i="9"/>
  <c r="E53" i="9"/>
  <c r="E54" i="9"/>
  <c r="E55" i="9"/>
  <c r="E56" i="9"/>
  <c r="E57" i="9"/>
  <c r="E58" i="9"/>
  <c r="E59" i="9"/>
  <c r="E60" i="9"/>
  <c r="E61" i="9"/>
  <c r="E62" i="9"/>
  <c r="E63" i="9"/>
  <c r="E64" i="9"/>
  <c r="E65" i="9"/>
  <c r="E66" i="9"/>
  <c r="E67" i="9"/>
  <c r="E68" i="9"/>
  <c r="E69" i="9"/>
  <c r="E70" i="9"/>
  <c r="E71" i="9"/>
  <c r="E72" i="9"/>
  <c r="E73" i="9"/>
  <c r="E74" i="9"/>
  <c r="E75" i="9"/>
  <c r="E76" i="9"/>
  <c r="E77" i="9"/>
  <c r="E78" i="9"/>
  <c r="E79" i="9"/>
  <c r="E80" i="9"/>
  <c r="E81" i="9"/>
  <c r="E82" i="9"/>
  <c r="E83" i="9"/>
  <c r="E84" i="9"/>
  <c r="E85" i="9"/>
  <c r="E87" i="9"/>
  <c r="D87" i="9"/>
  <c r="AG85" i="9"/>
  <c r="S85" i="9"/>
  <c r="AG84" i="9"/>
  <c r="S84" i="9"/>
  <c r="L84" i="9"/>
  <c r="AG83" i="9"/>
  <c r="S83" i="9"/>
  <c r="L83" i="9"/>
  <c r="AG82" i="9"/>
  <c r="S82" i="9"/>
  <c r="L82" i="9"/>
  <c r="AG81" i="9"/>
  <c r="Z81" i="9"/>
  <c r="S81" i="9"/>
  <c r="L81" i="9"/>
  <c r="AG79" i="9"/>
  <c r="AG78" i="9"/>
  <c r="AG76" i="9"/>
  <c r="S76" i="9"/>
  <c r="L76" i="9"/>
  <c r="AG75" i="9"/>
  <c r="S75" i="9"/>
  <c r="L75" i="9"/>
  <c r="AG74" i="9"/>
  <c r="S74" i="9"/>
  <c r="L74" i="9"/>
  <c r="AG73" i="9"/>
  <c r="S73" i="9"/>
  <c r="L73" i="9"/>
  <c r="AG72" i="9"/>
  <c r="S72" i="9"/>
  <c r="AG71" i="9"/>
  <c r="S71" i="9"/>
  <c r="L71" i="9"/>
  <c r="AG70" i="9"/>
  <c r="S70" i="9"/>
  <c r="L70" i="9"/>
  <c r="AG69" i="9"/>
  <c r="S69" i="9"/>
  <c r="L69" i="9"/>
  <c r="AG68" i="9"/>
  <c r="S68" i="9"/>
  <c r="L68" i="9"/>
  <c r="AG67" i="9"/>
  <c r="S67" i="9"/>
  <c r="L67" i="9"/>
  <c r="AG66" i="9"/>
  <c r="L66" i="9"/>
  <c r="AG65" i="9"/>
  <c r="Z65" i="9"/>
  <c r="L65" i="9"/>
  <c r="AG64" i="9"/>
  <c r="Z64" i="9"/>
  <c r="S64" i="9"/>
  <c r="L64" i="9"/>
  <c r="AG63" i="9"/>
  <c r="AG62" i="9"/>
  <c r="AG61" i="9"/>
  <c r="L61" i="9"/>
  <c r="AG59" i="9"/>
  <c r="S59" i="9"/>
  <c r="L59" i="9"/>
  <c r="AG58" i="9"/>
  <c r="S58" i="9"/>
  <c r="L58" i="9"/>
  <c r="AG57" i="9"/>
  <c r="Z57" i="9"/>
  <c r="S57" i="9"/>
  <c r="L57" i="9"/>
  <c r="AG56" i="9"/>
  <c r="S56" i="9"/>
  <c r="L56" i="9"/>
  <c r="AG55" i="9"/>
  <c r="S55" i="9"/>
  <c r="L55" i="9"/>
  <c r="AG54" i="9"/>
  <c r="Z54" i="9"/>
  <c r="S54" i="9"/>
  <c r="L54" i="9"/>
  <c r="AG53" i="9"/>
  <c r="AG52" i="9"/>
  <c r="S52" i="9"/>
  <c r="L52" i="9"/>
  <c r="AG50" i="9"/>
  <c r="L50" i="9"/>
  <c r="AG49" i="9"/>
  <c r="L49" i="9"/>
  <c r="AG48" i="9"/>
  <c r="L48" i="9"/>
  <c r="AG44" i="9"/>
  <c r="AG43" i="9"/>
  <c r="AG42" i="9"/>
  <c r="S42" i="9"/>
  <c r="L42" i="9"/>
  <c r="AG41" i="9"/>
  <c r="S41" i="9"/>
  <c r="L41" i="9"/>
  <c r="AG40" i="9"/>
  <c r="S40" i="9"/>
  <c r="AG39" i="9"/>
  <c r="S39" i="9"/>
  <c r="L39" i="9"/>
  <c r="AG38" i="9"/>
  <c r="S38" i="9"/>
  <c r="L38" i="9"/>
  <c r="AG37" i="9"/>
  <c r="S37" i="9"/>
  <c r="L37" i="9"/>
  <c r="AG36" i="9"/>
  <c r="S36" i="9"/>
  <c r="L36" i="9"/>
  <c r="AG35" i="9"/>
  <c r="S35" i="9"/>
  <c r="L35" i="9"/>
  <c r="AG34" i="9"/>
  <c r="S34" i="9"/>
  <c r="L34" i="9"/>
  <c r="AG33" i="9"/>
  <c r="Z33" i="9"/>
  <c r="S33" i="9"/>
  <c r="AG32" i="9"/>
  <c r="S32" i="9"/>
  <c r="L32" i="9"/>
  <c r="AG31" i="9"/>
  <c r="S31" i="9"/>
  <c r="AG30" i="9"/>
  <c r="Z30" i="9"/>
  <c r="S30" i="9"/>
  <c r="L30" i="9"/>
  <c r="AG29" i="9"/>
  <c r="S29" i="9"/>
  <c r="L29" i="9"/>
  <c r="AG28" i="9"/>
  <c r="S28" i="9"/>
  <c r="L28" i="9"/>
  <c r="AG27" i="9"/>
  <c r="S27" i="9"/>
  <c r="L27" i="9"/>
  <c r="AG26" i="9"/>
  <c r="AG25" i="9"/>
  <c r="L25" i="9"/>
  <c r="AG24" i="9"/>
  <c r="Z24" i="9"/>
  <c r="L24" i="9"/>
  <c r="AG23" i="9"/>
  <c r="AG22" i="9"/>
  <c r="S22" i="9"/>
  <c r="L22" i="9"/>
  <c r="AG21" i="9"/>
  <c r="S21" i="9"/>
  <c r="AG20" i="9"/>
  <c r="AG19" i="9"/>
  <c r="L19" i="9"/>
  <c r="S18" i="9"/>
  <c r="AG16" i="9"/>
  <c r="AG15" i="9"/>
  <c r="S15" i="9"/>
  <c r="L15" i="9"/>
  <c r="AG14" i="9"/>
  <c r="S14" i="9"/>
  <c r="AG13" i="9"/>
  <c r="S13" i="9"/>
  <c r="L13" i="9"/>
  <c r="AG12" i="9"/>
  <c r="S12" i="9"/>
  <c r="L12" i="9"/>
  <c r="AG11" i="9"/>
  <c r="S11" i="9"/>
  <c r="L11" i="9"/>
  <c r="AG10" i="9"/>
  <c r="L10" i="9"/>
  <c r="AG9" i="9"/>
  <c r="L9" i="9"/>
  <c r="AG8" i="9"/>
  <c r="Z8" i="9"/>
  <c r="S8" i="9"/>
  <c r="L8" i="9"/>
  <c r="AG7" i="9"/>
  <c r="S7" i="9"/>
  <c r="L7" i="9"/>
  <c r="AG6" i="9"/>
  <c r="Z6" i="9"/>
  <c r="L6" i="9"/>
  <c r="I147" i="8"/>
  <c r="H147" i="8"/>
  <c r="I146" i="8"/>
  <c r="H146" i="8"/>
  <c r="I145" i="8"/>
  <c r="H145" i="8"/>
  <c r="I144" i="8"/>
  <c r="H144" i="8"/>
  <c r="I143" i="8"/>
  <c r="H143" i="8"/>
  <c r="I142" i="8"/>
  <c r="H142" i="8"/>
  <c r="I140" i="8"/>
  <c r="H140" i="8"/>
  <c r="I139" i="8"/>
  <c r="H139" i="8"/>
  <c r="I138" i="8"/>
  <c r="H138" i="8"/>
  <c r="I137" i="8"/>
  <c r="H137" i="8"/>
  <c r="I136" i="8"/>
  <c r="H136" i="8"/>
  <c r="I135" i="8"/>
  <c r="H135" i="8"/>
  <c r="I134" i="8"/>
  <c r="H134" i="8"/>
  <c r="I133" i="8"/>
  <c r="H133" i="8"/>
  <c r="I132" i="8"/>
  <c r="H132" i="8"/>
  <c r="I131" i="8"/>
  <c r="H131" i="8"/>
  <c r="I130" i="8"/>
  <c r="H130" i="8"/>
  <c r="I129" i="8"/>
  <c r="H129" i="8"/>
  <c r="I128" i="8"/>
  <c r="H128" i="8"/>
  <c r="I127" i="8"/>
  <c r="H127" i="8"/>
  <c r="I126" i="8"/>
  <c r="H126" i="8"/>
  <c r="I125" i="8"/>
  <c r="H125" i="8"/>
  <c r="I124" i="8"/>
  <c r="H124" i="8"/>
  <c r="I123" i="8"/>
  <c r="H123" i="8"/>
  <c r="I122" i="8"/>
  <c r="H122" i="8"/>
  <c r="I121" i="8"/>
  <c r="H121" i="8"/>
  <c r="I120" i="8"/>
  <c r="H120" i="8"/>
  <c r="I119" i="8"/>
  <c r="H119" i="8"/>
  <c r="I118" i="8"/>
  <c r="H118" i="8"/>
  <c r="I117" i="8"/>
  <c r="H117" i="8"/>
  <c r="I116" i="8"/>
  <c r="H116" i="8"/>
  <c r="I115" i="8"/>
  <c r="H115" i="8"/>
  <c r="I114" i="8"/>
  <c r="H114" i="8"/>
  <c r="I113" i="8"/>
  <c r="H113" i="8"/>
  <c r="I112" i="8"/>
  <c r="H112" i="8"/>
  <c r="I111" i="8"/>
  <c r="H111" i="8"/>
  <c r="I110" i="8"/>
  <c r="H110" i="8"/>
  <c r="I109" i="8"/>
  <c r="H109" i="8"/>
  <c r="I108" i="8"/>
  <c r="H108" i="8"/>
  <c r="I106" i="8"/>
  <c r="H106" i="8"/>
  <c r="I105" i="8"/>
  <c r="H105" i="8"/>
  <c r="I103" i="8"/>
  <c r="H103" i="8"/>
  <c r="I102" i="8"/>
  <c r="H102" i="8"/>
  <c r="I101" i="8"/>
  <c r="H101" i="8"/>
  <c r="I100" i="8"/>
  <c r="H100" i="8"/>
  <c r="I99" i="8"/>
  <c r="H99" i="8"/>
  <c r="I98" i="8"/>
  <c r="H98" i="8"/>
  <c r="I97" i="8"/>
  <c r="H97" i="8"/>
  <c r="I96" i="8"/>
  <c r="H96" i="8"/>
  <c r="L8" i="7"/>
  <c r="F38" i="7"/>
  <c r="F36" i="7"/>
  <c r="F34" i="7"/>
  <c r="F30" i="7"/>
  <c r="F28" i="7"/>
  <c r="F26" i="7"/>
  <c r="F24" i="7"/>
  <c r="F22" i="7"/>
  <c r="F20" i="7"/>
  <c r="F18" i="7"/>
  <c r="F16" i="7"/>
  <c r="F14" i="7"/>
  <c r="F12" i="7"/>
  <c r="F10" i="7"/>
  <c r="F8" i="7"/>
  <c r="J38" i="7"/>
  <c r="I38" i="7"/>
  <c r="L38" i="7"/>
  <c r="L36" i="7"/>
  <c r="J36" i="7"/>
  <c r="I36" i="7"/>
  <c r="I28" i="7"/>
  <c r="J28" i="7"/>
  <c r="I30" i="7"/>
  <c r="J30" i="7"/>
  <c r="I32" i="7"/>
  <c r="J32" i="7"/>
  <c r="I34" i="7"/>
  <c r="J34" i="7"/>
  <c r="L26" i="7"/>
  <c r="L28" i="7"/>
  <c r="L30" i="7"/>
  <c r="L32" i="7"/>
  <c r="L34" i="7"/>
  <c r="L24" i="7"/>
  <c r="J26" i="7"/>
  <c r="I26" i="7"/>
  <c r="J24" i="7"/>
  <c r="I24" i="7"/>
  <c r="L22" i="7"/>
  <c r="J22" i="7"/>
  <c r="I22" i="7"/>
  <c r="L18" i="7"/>
  <c r="L20" i="7"/>
  <c r="L16" i="7"/>
  <c r="L14" i="7"/>
  <c r="I20" i="7"/>
  <c r="J20" i="7"/>
  <c r="I18" i="7"/>
  <c r="J18" i="7"/>
  <c r="J16" i="7"/>
  <c r="I16" i="7"/>
  <c r="I14" i="7"/>
  <c r="J14" i="7"/>
  <c r="L12" i="7"/>
  <c r="L10" i="7"/>
  <c r="J12" i="7"/>
  <c r="I12" i="7"/>
  <c r="J10" i="7"/>
  <c r="I10" i="7"/>
  <c r="J8" i="7"/>
  <c r="I8" i="7"/>
</calcChain>
</file>

<file path=xl/connections.xml><?xml version="1.0" encoding="utf-8"?>
<connections xmlns="http://schemas.openxmlformats.org/spreadsheetml/2006/main">
  <connection id="1" name="Final_File_Rec_HGT_RMS_Reduced.txt" type="6" refreshedVersion="0" background="1" saveData="1">
    <textPr fileType="mac" sourceFile="Ramses2:Users:oliveira:Documents:Pasteur:III_Recombination_RMSs:Recombination:Analysis:Unique_File:Final_File_Rec_HGT_RMS_Reduced.txt" delimited="0" thousands=" ">
      <textFields count="21">
        <textField/>
        <textField position="36"/>
        <textField position="59"/>
        <textField position="61"/>
        <textField position="70"/>
        <textField position="79"/>
        <textField position="88"/>
        <textField position="92"/>
        <textField position="107"/>
        <textField position="111"/>
        <textField position="116"/>
        <textField position="121"/>
        <textField position="125"/>
        <textField position="129"/>
        <textField position="135"/>
        <textField position="141"/>
        <textField position="147"/>
        <textField position="153"/>
        <textField position="159"/>
        <textField position="169"/>
        <textField position="181"/>
      </textFields>
    </textPr>
  </connection>
  <connection id="2" name="Phylogenetic_Depth.txt" type="6" refreshedVersion="0" background="1" saveData="1">
    <textPr fileType="mac" sourceFile="Ramses2:Users:oliveira:Documents:Pasteur:III_Recombination_RMSs:Recombination:Analysis:Recomb_Size:Phylogenetic_Depth.txt" thousands=" " space="1" consecutive="1">
      <textFields count="2">
        <textField/>
        <textField/>
      </textFields>
    </textPr>
  </connection>
  <connection id="3" name="Phylogenetic_Depth.txt1" type="6" refreshedVersion="0" background="1" saveData="1">
    <textPr fileType="mac" sourceFile="Ramses2:Users:oliveira:Documents:Pasteur:III_Recombination_RMSs:Recombination:Analysis:Recomb_Size:Phylogenetic_Depth.txt" thousands=" ">
      <textFields>
        <textField/>
      </textFields>
    </textPr>
  </connection>
  <connection id="4" name="temp1" type="6" refreshedVersion="0" background="1" saveData="1">
    <textPr fileType="mac" sourceFile="Ramses2:Users:oliveira:Desktop:temp1" delimited="0" thousands=" ">
      <textFields count="11">
        <textField/>
        <textField position="36"/>
        <textField position="40"/>
        <textField position="44"/>
        <textField position="53"/>
        <textField position="61"/>
        <textField position="67"/>
        <textField position="73"/>
        <textField position="79"/>
        <textField position="85"/>
        <textField position="95"/>
      </textFields>
    </textPr>
  </connection>
</connections>
</file>

<file path=xl/sharedStrings.xml><?xml version="1.0" encoding="utf-8"?>
<sst xmlns="http://schemas.openxmlformats.org/spreadsheetml/2006/main" count="713" uniqueCount="313">
  <si>
    <t>tyrosine</t>
  </si>
  <si>
    <t>serine</t>
  </si>
  <si>
    <t>intI</t>
  </si>
  <si>
    <t>Xer</t>
  </si>
  <si>
    <t>complete</t>
  </si>
  <si>
    <t>In0</t>
  </si>
  <si>
    <t>CALIN</t>
  </si>
  <si>
    <t>Prophages</t>
  </si>
  <si>
    <t>rRNAs</t>
  </si>
  <si>
    <t>tRNA/tmRNAs</t>
  </si>
  <si>
    <t>ISs</t>
  </si>
  <si>
    <t>(all)</t>
  </si>
  <si>
    <t>Total Hotspots with MGEs or MAPs</t>
  </si>
  <si>
    <t>%Hotspots with MGEs or MAPs</t>
  </si>
  <si>
    <t>ICEs</t>
  </si>
  <si>
    <t>Total Number of MGEs or MAPs</t>
  </si>
  <si>
    <t>MGEs</t>
  </si>
  <si>
    <t>MAPs</t>
  </si>
  <si>
    <t>Location</t>
  </si>
  <si>
    <t>IMEs</t>
  </si>
  <si>
    <t>Total Spots with MGEs or MAPs</t>
  </si>
  <si>
    <t>%Spots with MGEs or MAPs corresponding to Hotspots</t>
  </si>
  <si>
    <t>Total Number of MGEs or MAPS in Hotspots</t>
  </si>
  <si>
    <t>%MGEs or MAPs in Hotspots</t>
  </si>
  <si>
    <t>&lt;1</t>
  </si>
  <si>
    <t>Spots</t>
  </si>
  <si>
    <t>%outside-Spots</t>
  </si>
  <si>
    <t>Hotspots</t>
  </si>
  <si>
    <t>%Spots</t>
  </si>
  <si>
    <t>%Hotspots</t>
  </si>
  <si>
    <r>
      <t>Inside-Spots</t>
    </r>
    <r>
      <rPr>
        <b/>
        <vertAlign val="superscript"/>
        <sz val="9"/>
        <color theme="1"/>
        <rFont val="Arial"/>
      </rPr>
      <t>1</t>
    </r>
  </si>
  <si>
    <r>
      <t>outside-Spots</t>
    </r>
    <r>
      <rPr>
        <b/>
        <vertAlign val="superscript"/>
        <sz val="9"/>
        <color theme="1"/>
        <rFont val="Arial"/>
      </rPr>
      <t>2</t>
    </r>
  </si>
  <si>
    <r>
      <rPr>
        <vertAlign val="superscript"/>
        <sz val="12"/>
        <color theme="1"/>
        <rFont val="Arial"/>
      </rPr>
      <t>1</t>
    </r>
    <r>
      <rPr>
        <sz val="12"/>
        <color theme="1"/>
        <rFont val="Arial"/>
      </rPr>
      <t xml:space="preserve"> </t>
    </r>
    <r>
      <rPr>
        <sz val="9"/>
        <color theme="1"/>
        <rFont val="Arial"/>
      </rPr>
      <t>Number of MGEs or MAPs detected within syntenic intervals</t>
    </r>
  </si>
  <si>
    <r>
      <rPr>
        <vertAlign val="superscript"/>
        <sz val="12"/>
        <color theme="1"/>
        <rFont val="Arial"/>
      </rPr>
      <t>2</t>
    </r>
    <r>
      <rPr>
        <sz val="12"/>
        <color theme="1"/>
        <rFont val="Arial"/>
      </rPr>
      <t xml:space="preserve"> </t>
    </r>
    <r>
      <rPr>
        <sz val="9"/>
        <color theme="1"/>
        <rFont val="Arial"/>
      </rPr>
      <t>Number of MGEs or MAPs detected within breakpoint intervals</t>
    </r>
  </si>
  <si>
    <r>
      <t>Integrons</t>
    </r>
    <r>
      <rPr>
        <b/>
        <vertAlign val="superscript"/>
        <sz val="9"/>
        <color theme="1"/>
        <rFont val="Arial"/>
      </rPr>
      <t xml:space="preserve">3 </t>
    </r>
    <r>
      <rPr>
        <b/>
        <sz val="9"/>
        <color theme="1"/>
        <rFont val="Arial"/>
      </rPr>
      <t xml:space="preserve">            (all)</t>
    </r>
  </si>
  <si>
    <r>
      <t>Integrases</t>
    </r>
    <r>
      <rPr>
        <b/>
        <vertAlign val="superscript"/>
        <sz val="9"/>
        <color theme="1"/>
        <rFont val="Arial"/>
      </rPr>
      <t>4</t>
    </r>
  </si>
  <si>
    <r>
      <rPr>
        <vertAlign val="superscript"/>
        <sz val="12"/>
        <color theme="1"/>
        <rFont val="Arial"/>
      </rPr>
      <t>3</t>
    </r>
    <r>
      <rPr>
        <sz val="12"/>
        <color theme="1"/>
        <rFont val="Arial"/>
      </rPr>
      <t xml:space="preserve"> </t>
    </r>
    <r>
      <rPr>
        <sz val="9"/>
        <color theme="1"/>
        <rFont val="Arial"/>
      </rPr>
      <t>3 different categories (all) of Integrons were detected : the complete integrons, In0 (integron-integrases lacking attC sites) and CALIN (clusters of attC sites lacking a neighboring integron-integrase).</t>
    </r>
  </si>
  <si>
    <r>
      <rPr>
        <vertAlign val="superscript"/>
        <sz val="12"/>
        <color theme="1"/>
        <rFont val="Arial"/>
      </rPr>
      <t>4</t>
    </r>
    <r>
      <rPr>
        <sz val="12"/>
        <color theme="1"/>
        <rFont val="Arial"/>
      </rPr>
      <t xml:space="preserve"> </t>
    </r>
    <r>
      <rPr>
        <sz val="9"/>
        <color theme="1"/>
        <rFont val="Arial"/>
      </rPr>
      <t>4 different types (all) of integrases were detected : the tyrosine- and serine-recombinases, the integron-integrases ans also the Xer recombinases</t>
    </r>
  </si>
  <si>
    <r>
      <t>ARGs</t>
    </r>
    <r>
      <rPr>
        <b/>
        <vertAlign val="superscript"/>
        <sz val="9"/>
        <color theme="1"/>
        <rFont val="Arial"/>
      </rPr>
      <t xml:space="preserve"> 5</t>
    </r>
  </si>
  <si>
    <r>
      <rPr>
        <vertAlign val="superscript"/>
        <sz val="12"/>
        <color theme="1"/>
        <rFont val="Arial"/>
      </rPr>
      <t>5</t>
    </r>
    <r>
      <rPr>
        <sz val="12"/>
        <color theme="1"/>
        <rFont val="Arial"/>
      </rPr>
      <t xml:space="preserve"> </t>
    </r>
    <r>
      <rPr>
        <sz val="9"/>
        <color theme="1"/>
        <rFont val="Arial"/>
      </rPr>
      <t>ARGs : Antibiotic Resistance Genes</t>
    </r>
  </si>
  <si>
    <r>
      <t xml:space="preserve"> In this analysis </t>
    </r>
    <r>
      <rPr>
        <i/>
        <sz val="9"/>
        <color theme="1"/>
        <rFont val="Arial"/>
      </rPr>
      <t>Vibrio cholerae</t>
    </r>
    <r>
      <rPr>
        <sz val="9"/>
        <color theme="1"/>
        <rFont val="Arial"/>
      </rPr>
      <t xml:space="preserve"> species were removed.</t>
    </r>
  </si>
  <si>
    <t>Species</t>
  </si>
  <si>
    <t>Total Hotspots</t>
  </si>
  <si>
    <t>Hotspots with MGEs or Integrases</t>
  </si>
  <si>
    <t>Hotspots with MGEs or MAPs</t>
  </si>
  <si>
    <t>Hotspots without MGE or Integrase</t>
  </si>
  <si>
    <t xml:space="preserve">%Hotspots without MGEs or Integrase </t>
  </si>
  <si>
    <t xml:space="preserve">%Hotspots without MGE or MAP </t>
  </si>
  <si>
    <t>Acetobacter pasteurianus</t>
  </si>
  <si>
    <t>NA</t>
  </si>
  <si>
    <t>Acinetobacter baumannii</t>
  </si>
  <si>
    <t>Alteromonas macleodii</t>
  </si>
  <si>
    <t>Bacillus amyloliquefaciens</t>
  </si>
  <si>
    <t>Bacillus anthracis</t>
  </si>
  <si>
    <t>Bacillus cereus</t>
  </si>
  <si>
    <t>Bacillus subtilis</t>
  </si>
  <si>
    <t>Bacillus thuringiensis</t>
  </si>
  <si>
    <t>Bifidobacterium animalis</t>
  </si>
  <si>
    <t>Bifidobacterium longum</t>
  </si>
  <si>
    <t>Brucella melitensis</t>
  </si>
  <si>
    <t>Buchnera aphidicola</t>
  </si>
  <si>
    <t>Burkholderia pseudomallei</t>
  </si>
  <si>
    <t>Campylobacter jejuni</t>
  </si>
  <si>
    <t>Chlamydia trachomatis</t>
  </si>
  <si>
    <t>Chlamydophila pneumoniae</t>
  </si>
  <si>
    <t>Clostridium botulinum</t>
  </si>
  <si>
    <t>Corynebacterium diphtheriae</t>
  </si>
  <si>
    <t>Corynebacterium glutamicum</t>
  </si>
  <si>
    <t>Corynebacterium pseudotuberculosis</t>
  </si>
  <si>
    <t>Coxiella burnetii</t>
  </si>
  <si>
    <t>Enterobacter cloacae</t>
  </si>
  <si>
    <t>Enterococcus faecalis</t>
  </si>
  <si>
    <t>Enterococcus faecium</t>
  </si>
  <si>
    <t>Escherichia coli</t>
  </si>
  <si>
    <t>Francisella tularensis</t>
  </si>
  <si>
    <t>Haemophilus influenzae</t>
  </si>
  <si>
    <t>Helicobacter pylori</t>
  </si>
  <si>
    <t>Klebsiella pneumoniae</t>
  </si>
  <si>
    <t>Lactobacillus casei</t>
  </si>
  <si>
    <t>Lactobacillus plantarum</t>
  </si>
  <si>
    <t>Lactobacillus rhamnosus</t>
  </si>
  <si>
    <t>Lactococcus lactis</t>
  </si>
  <si>
    <t>Lactobacillus reuteri</t>
  </si>
  <si>
    <t>Legionella pneumophila</t>
  </si>
  <si>
    <t>Listeria monocytogenes</t>
  </si>
  <si>
    <t>Mannheimia haemolytica</t>
  </si>
  <si>
    <t>Mycobacterium bovis</t>
  </si>
  <si>
    <t>Mycobacterium canettii</t>
  </si>
  <si>
    <t>Mycobacterium tuberculosis</t>
  </si>
  <si>
    <t>Mycoplasma gallisepticum</t>
  </si>
  <si>
    <t>Mycoplasma genitalium</t>
  </si>
  <si>
    <t>Mycoplasma hyopneumoniae</t>
  </si>
  <si>
    <t>Neisseria meningitidis</t>
  </si>
  <si>
    <t>Pasteurella multocida</t>
  </si>
  <si>
    <t>Prochlorococcus marinus</t>
  </si>
  <si>
    <t>Propionibacterium acnes</t>
  </si>
  <si>
    <t>Pseudomonas aeruginosa</t>
  </si>
  <si>
    <t>Pseudomonas fluorescens</t>
  </si>
  <si>
    <t>Pseudomonas putida</t>
  </si>
  <si>
    <t>Pseudomonas stutzeri</t>
  </si>
  <si>
    <t>Ralstonia solacearum</t>
  </si>
  <si>
    <t>Rhodobacter sphaeroides</t>
  </si>
  <si>
    <t>Rhodopseudomonas palustris</t>
  </si>
  <si>
    <t>Rickettsia prowazekii</t>
  </si>
  <si>
    <t>Rickettsia rickettsii</t>
  </si>
  <si>
    <t>Riemerella anatipestifer</t>
  </si>
  <si>
    <t>Salmonella enterica</t>
  </si>
  <si>
    <t>Shewanella baltica</t>
  </si>
  <si>
    <t>Sinorhizobium meliloti</t>
  </si>
  <si>
    <t>Staphylococcus aureus</t>
  </si>
  <si>
    <t>Stenotrophomonas maltophilia</t>
  </si>
  <si>
    <t>Streptococcus agalactiae</t>
  </si>
  <si>
    <t>Streptococcus dysgalactiae</t>
  </si>
  <si>
    <t>Streptococcus equi</t>
  </si>
  <si>
    <t>Streptococcus mutans</t>
  </si>
  <si>
    <t>Streptococcus pneumoniae</t>
  </si>
  <si>
    <t>Streptococcus pyogenes</t>
  </si>
  <si>
    <t>Streptococcus suis</t>
  </si>
  <si>
    <t>Streptococcus thermophilus</t>
  </si>
  <si>
    <t>Synechocystis sp</t>
  </si>
  <si>
    <t>Treponema pallidum</t>
  </si>
  <si>
    <t>Vibrio cholerae</t>
  </si>
  <si>
    <t>Xanthomonas campestris</t>
  </si>
  <si>
    <t>Xylella fastidiosa</t>
  </si>
  <si>
    <t>Yersinia pestis</t>
  </si>
  <si>
    <t>Yersinia pseudotuberculosis</t>
  </si>
  <si>
    <t>Zymomonas mobilis</t>
  </si>
  <si>
    <t>Genus</t>
  </si>
  <si>
    <t>Acetobacter</t>
  </si>
  <si>
    <t>Acinetobacter</t>
  </si>
  <si>
    <t>Alteromonas</t>
  </si>
  <si>
    <t>Bacillus</t>
  </si>
  <si>
    <t>Bifidobacterium</t>
  </si>
  <si>
    <t>Brucella</t>
  </si>
  <si>
    <t>Buchnera</t>
  </si>
  <si>
    <t>Burkholderia</t>
  </si>
  <si>
    <t>Campylobacter</t>
  </si>
  <si>
    <t>Portiera</t>
  </si>
  <si>
    <t>Sulcia</t>
  </si>
  <si>
    <t>Chlamydia</t>
  </si>
  <si>
    <t>Chlamydophila</t>
  </si>
  <si>
    <t>Clostridium</t>
  </si>
  <si>
    <t>Corynebacterium</t>
  </si>
  <si>
    <t>Coxiella</t>
  </si>
  <si>
    <t>Enterobacter</t>
  </si>
  <si>
    <t>Enterococcus</t>
  </si>
  <si>
    <t>Escherichia</t>
  </si>
  <si>
    <t>Francisella</t>
  </si>
  <si>
    <t>Haemophilus</t>
  </si>
  <si>
    <t>Helicobacter</t>
  </si>
  <si>
    <t>Klebsiella</t>
  </si>
  <si>
    <t>Lactobacillus</t>
  </si>
  <si>
    <t>Lactococcus</t>
  </si>
  <si>
    <t>Legionella</t>
  </si>
  <si>
    <t>Listeria</t>
  </si>
  <si>
    <t>Mannheimia</t>
  </si>
  <si>
    <t>Mycobacterium</t>
  </si>
  <si>
    <t>Mycoplasma</t>
  </si>
  <si>
    <t>Neisseria</t>
  </si>
  <si>
    <t>Pasteurella</t>
  </si>
  <si>
    <t>Prochlorococcus</t>
  </si>
  <si>
    <t>Propionibacterium</t>
  </si>
  <si>
    <t>Pseudomonas</t>
  </si>
  <si>
    <t>Ralstonia</t>
  </si>
  <si>
    <t>Rhodobacter</t>
  </si>
  <si>
    <t>Rhodopseudomonas</t>
  </si>
  <si>
    <t>Rickettsia</t>
  </si>
  <si>
    <t>Riemerella</t>
  </si>
  <si>
    <t>Salmonella</t>
  </si>
  <si>
    <t>Shewanella</t>
  </si>
  <si>
    <t>Sinorhizobium</t>
  </si>
  <si>
    <t>Staphylococcus</t>
  </si>
  <si>
    <t>Stenotrophomonas</t>
  </si>
  <si>
    <t>Streptococcus</t>
  </si>
  <si>
    <t>Synechocystis</t>
  </si>
  <si>
    <t>Treponema</t>
  </si>
  <si>
    <t>Vibrio</t>
  </si>
  <si>
    <t>Xanthomonas</t>
  </si>
  <si>
    <t>Xylella</t>
  </si>
  <si>
    <t>Yersinia</t>
  </si>
  <si>
    <t>Zymomonas</t>
  </si>
  <si>
    <r>
      <t xml:space="preserve">Supplementary Dataset 3a. </t>
    </r>
    <r>
      <rPr>
        <sz val="9"/>
        <color theme="1"/>
        <rFont val="Arial"/>
      </rPr>
      <t>Number of mobile genetic elements (MGEs) and proteins-associated to mobility (MAPS) detected inside and outside spots with their proportion in hotspots (see Methods for details). Prophages, Integrative Conjugative Elements (ICEs), Integrative Mobilizable Elements (IMEs), and Integrons were defined as self-mobilizable MGEs. Integrases and transposases (ISs) were defined as mobility associated proteins (MAPs).</t>
    </r>
  </si>
  <si>
    <t>PROPHAGES</t>
  </si>
  <si>
    <t>ICEs/IMEs</t>
  </si>
  <si>
    <t>CodeID</t>
  </si>
  <si>
    <r>
      <t>Number of prophages outside Spots</t>
    </r>
    <r>
      <rPr>
        <b/>
        <vertAlign val="superscript"/>
        <sz val="9"/>
        <color theme="1"/>
        <rFont val="Arial"/>
      </rPr>
      <t>2</t>
    </r>
  </si>
  <si>
    <r>
      <t>Number of prophages inside Spots</t>
    </r>
    <r>
      <rPr>
        <b/>
        <vertAlign val="superscript"/>
        <sz val="9"/>
        <color theme="1"/>
        <rFont val="Arial"/>
      </rPr>
      <t>3</t>
    </r>
  </si>
  <si>
    <t>Number of prophages inside Hotspots</t>
  </si>
  <si>
    <t>% of prophages inside Hotspots</t>
  </si>
  <si>
    <t>Total Hotspots with ICEs/IMEs</t>
  </si>
  <si>
    <r>
      <t>Number of ICEs/IMEs outside Spots</t>
    </r>
    <r>
      <rPr>
        <b/>
        <vertAlign val="superscript"/>
        <sz val="9"/>
        <color theme="1"/>
        <rFont val="Arial"/>
      </rPr>
      <t>2</t>
    </r>
  </si>
  <si>
    <r>
      <t>Number of ICEs/IMEs Inside Spots</t>
    </r>
    <r>
      <rPr>
        <b/>
        <vertAlign val="superscript"/>
        <sz val="9"/>
        <color theme="1"/>
        <rFont val="Arial"/>
      </rPr>
      <t>3</t>
    </r>
  </si>
  <si>
    <t>Number of ICEs/IMEs inside Hotspots</t>
  </si>
  <si>
    <t>% of ICEs/IMEs inside Hotspots</t>
  </si>
  <si>
    <t>Total Hotspots with Integrons</t>
  </si>
  <si>
    <r>
      <t>Number of Integrons outside Spots</t>
    </r>
    <r>
      <rPr>
        <b/>
        <vertAlign val="superscript"/>
        <sz val="9"/>
        <color theme="1"/>
        <rFont val="Arial"/>
      </rPr>
      <t>2</t>
    </r>
  </si>
  <si>
    <r>
      <t>Number of Integrons Inside Spots</t>
    </r>
    <r>
      <rPr>
        <b/>
        <vertAlign val="superscript"/>
        <sz val="9"/>
        <color theme="1"/>
        <rFont val="Arial"/>
      </rPr>
      <t>3</t>
    </r>
  </si>
  <si>
    <t>Number of Integrons inside Hotspots</t>
  </si>
  <si>
    <t>% of Integron inside Hotspots</t>
  </si>
  <si>
    <t>Total Hotspots with Integrases</t>
  </si>
  <si>
    <r>
      <t>Number of Integrases outside Spots</t>
    </r>
    <r>
      <rPr>
        <b/>
        <vertAlign val="superscript"/>
        <sz val="9"/>
        <color theme="1"/>
        <rFont val="Arial"/>
      </rPr>
      <t>2</t>
    </r>
  </si>
  <si>
    <r>
      <t>Number of Integrases Inside Spots</t>
    </r>
    <r>
      <rPr>
        <b/>
        <vertAlign val="superscript"/>
        <sz val="9"/>
        <color theme="1"/>
        <rFont val="Arial"/>
      </rPr>
      <t>3</t>
    </r>
  </si>
  <si>
    <t>Number of Integrases inside Hotspots</t>
  </si>
  <si>
    <t>% of Integrases inside Hotspots</t>
  </si>
  <si>
    <t>ACBA</t>
  </si>
  <si>
    <t>ACPA</t>
  </si>
  <si>
    <t>ALMA</t>
  </si>
  <si>
    <t>BAAM</t>
  </si>
  <si>
    <t>BAAN</t>
  </si>
  <si>
    <t>BACE</t>
  </si>
  <si>
    <t>BASU</t>
  </si>
  <si>
    <t>BATU</t>
  </si>
  <si>
    <t>BIAN</t>
  </si>
  <si>
    <t>BILO</t>
  </si>
  <si>
    <t>BRME</t>
  </si>
  <si>
    <t>BUAP</t>
  </si>
  <si>
    <t>CAJE</t>
  </si>
  <si>
    <t>CHPN</t>
  </si>
  <si>
    <t>CHTR</t>
  </si>
  <si>
    <t>CLBO</t>
  </si>
  <si>
    <t>COBU</t>
  </si>
  <si>
    <t>CODI</t>
  </si>
  <si>
    <t>COGL</t>
  </si>
  <si>
    <t>COPE</t>
  </si>
  <si>
    <t>ENCL</t>
  </si>
  <si>
    <t>ENFA</t>
  </si>
  <si>
    <t>ENFE</t>
  </si>
  <si>
    <t>ESCO</t>
  </si>
  <si>
    <t>FRTU</t>
  </si>
  <si>
    <t>HAIN</t>
  </si>
  <si>
    <t>HEPY</t>
  </si>
  <si>
    <t>KLPN</t>
  </si>
  <si>
    <t>LACA</t>
  </si>
  <si>
    <t>LALA</t>
  </si>
  <si>
    <t>LAPL</t>
  </si>
  <si>
    <t>LARE</t>
  </si>
  <si>
    <t>LARH</t>
  </si>
  <si>
    <t>LEPN</t>
  </si>
  <si>
    <t>LIMO</t>
  </si>
  <si>
    <t>MAHA</t>
  </si>
  <si>
    <t>MYBO</t>
  </si>
  <si>
    <t>MYCN</t>
  </si>
  <si>
    <t>MYGA</t>
  </si>
  <si>
    <t>MYGE</t>
  </si>
  <si>
    <t>MYHY</t>
  </si>
  <si>
    <t>MYTU</t>
  </si>
  <si>
    <t>NEME</t>
  </si>
  <si>
    <t>PAMU</t>
  </si>
  <si>
    <t>POAL</t>
  </si>
  <si>
    <t>PRAC</t>
  </si>
  <si>
    <t>PRMA</t>
  </si>
  <si>
    <t>PSAE</t>
  </si>
  <si>
    <t>PSFL</t>
  </si>
  <si>
    <t>PSPU</t>
  </si>
  <si>
    <t>PSST</t>
  </si>
  <si>
    <t>RASO</t>
  </si>
  <si>
    <t>RHPA</t>
  </si>
  <si>
    <t>RHSP</t>
  </si>
  <si>
    <t>RIAN</t>
  </si>
  <si>
    <t>RIPR</t>
  </si>
  <si>
    <t>RIRI</t>
  </si>
  <si>
    <t>SAEN</t>
  </si>
  <si>
    <t>SHBA</t>
  </si>
  <si>
    <t>SIME</t>
  </si>
  <si>
    <t>STAG</t>
  </si>
  <si>
    <t>STAU</t>
  </si>
  <si>
    <t>STDY</t>
  </si>
  <si>
    <t>STEQ</t>
  </si>
  <si>
    <t>STML</t>
  </si>
  <si>
    <t>STMU</t>
  </si>
  <si>
    <t>STPN</t>
  </si>
  <si>
    <t>STPY</t>
  </si>
  <si>
    <t>STSU</t>
  </si>
  <si>
    <t>STTH</t>
  </si>
  <si>
    <t>SUMU</t>
  </si>
  <si>
    <t>SYPC</t>
  </si>
  <si>
    <t>TRPA</t>
  </si>
  <si>
    <t>VICH</t>
  </si>
  <si>
    <t>XACA</t>
  </si>
  <si>
    <t>XYFA</t>
  </si>
  <si>
    <t>YEPE</t>
  </si>
  <si>
    <t>YEPS</t>
  </si>
  <si>
    <t>ZYMO</t>
  </si>
  <si>
    <t>TOTAL</t>
  </si>
  <si>
    <t xml:space="preserve">Alteromonas </t>
  </si>
  <si>
    <t>Campylobacte</t>
  </si>
  <si>
    <t>Ca. Portiera</t>
  </si>
  <si>
    <t>Ca. Sulcia</t>
  </si>
  <si>
    <r>
      <t xml:space="preserve">Integrons (all) </t>
    </r>
    <r>
      <rPr>
        <vertAlign val="superscript"/>
        <sz val="9"/>
        <color theme="1"/>
        <rFont val="Arial"/>
      </rPr>
      <t>4</t>
    </r>
  </si>
  <si>
    <r>
      <t>Integrases (all)</t>
    </r>
    <r>
      <rPr>
        <vertAlign val="superscript"/>
        <sz val="9"/>
        <color rgb="FF000000"/>
        <rFont val="Arial"/>
      </rPr>
      <t>5</t>
    </r>
  </si>
  <si>
    <r>
      <rPr>
        <vertAlign val="superscript"/>
        <sz val="9"/>
        <color theme="1"/>
        <rFont val="Arial"/>
      </rPr>
      <t>1</t>
    </r>
    <r>
      <rPr>
        <sz val="9"/>
        <color theme="1"/>
        <rFont val="Arial"/>
      </rPr>
      <t xml:space="preserve"> MGEs = Prophages, Integrative Conjugative Elements (ICEs), Integrative Mobilizable Elements (IMEs), and Integrons </t>
    </r>
  </si>
  <si>
    <r>
      <rPr>
        <vertAlign val="superscript"/>
        <sz val="9"/>
        <color theme="1"/>
        <rFont val="Arial"/>
      </rPr>
      <t>2</t>
    </r>
    <r>
      <rPr>
        <sz val="9"/>
        <color theme="1"/>
        <rFont val="Arial"/>
      </rPr>
      <t xml:space="preserve"> Number of MGEs detected within breakpoint intervals</t>
    </r>
  </si>
  <si>
    <r>
      <rPr>
        <vertAlign val="superscript"/>
        <sz val="9"/>
        <color theme="1"/>
        <rFont val="Arial"/>
      </rPr>
      <t>3</t>
    </r>
    <r>
      <rPr>
        <sz val="9"/>
        <color theme="1"/>
        <rFont val="Arial"/>
      </rPr>
      <t xml:space="preserve"> Number of MGEs detected within syntenic intervals</t>
    </r>
  </si>
  <si>
    <r>
      <rPr>
        <vertAlign val="superscript"/>
        <sz val="9"/>
        <color theme="1"/>
        <rFont val="Arial"/>
      </rPr>
      <t>4</t>
    </r>
    <r>
      <rPr>
        <sz val="9"/>
        <color theme="1"/>
        <rFont val="Arial"/>
      </rPr>
      <t xml:space="preserve"> 3 different categories (all) of Integrons were detected : the complete integrons, In0 (integron-integrases lacking attC sites) and CALIN (clusters of attC sites lacking a neighboring integron-integrase).</t>
    </r>
  </si>
  <si>
    <r>
      <rPr>
        <vertAlign val="superscript"/>
        <sz val="9"/>
        <color theme="1"/>
        <rFont val="Arial"/>
      </rPr>
      <t>5</t>
    </r>
    <r>
      <rPr>
        <sz val="9"/>
        <color theme="1"/>
        <rFont val="Arial"/>
      </rPr>
      <t xml:space="preserve"> 4 different types (all) of integrases were detected : the tyrosine- and serine-recombinases, the integron-integrases ans also the Xer recombinases</t>
    </r>
  </si>
  <si>
    <t>Total number of HotSpots</t>
  </si>
  <si>
    <r>
      <t>Total number of MGEs</t>
    </r>
    <r>
      <rPr>
        <b/>
        <vertAlign val="superscript"/>
        <sz val="9"/>
        <color theme="1"/>
        <rFont val="Arial"/>
      </rPr>
      <t>1</t>
    </r>
  </si>
  <si>
    <t>Total number of prophages</t>
  </si>
  <si>
    <t>Total number of ICEs/IMEs</t>
  </si>
  <si>
    <r>
      <t>Number of ICEs/IMEs inside Spots</t>
    </r>
    <r>
      <rPr>
        <b/>
        <vertAlign val="superscript"/>
        <sz val="9"/>
        <color theme="1"/>
        <rFont val="Arial"/>
      </rPr>
      <t>3</t>
    </r>
  </si>
  <si>
    <t>Total number of Integrons</t>
  </si>
  <si>
    <t>Total number of integrases</t>
  </si>
  <si>
    <t>% of Integrons inside Hotspots</t>
  </si>
  <si>
    <r>
      <t xml:space="preserve">Supplementary Dataset 3b. </t>
    </r>
    <r>
      <rPr>
        <sz val="9"/>
        <color rgb="FF000000"/>
        <rFont val="Arial"/>
      </rPr>
      <t>Number of mobile genetic elements detected inside and outside spots with their proportion in hotspots</t>
    </r>
    <r>
      <rPr>
        <b/>
        <sz val="9"/>
        <color rgb="FF000000"/>
        <rFont val="Arial"/>
      </rPr>
      <t xml:space="preserve"> by species</t>
    </r>
    <r>
      <rPr>
        <sz val="9"/>
        <color rgb="FF000000"/>
        <rFont val="Arial"/>
      </rPr>
      <t xml:space="preserve"> (see Methods for details). Prophages, Integrative Conjugative Elements (ICEs), Integrative Mobilizable Elements (IMEs), and Integrons were defined as self-mobilizable MGEs. NA - not applicable.</t>
    </r>
  </si>
  <si>
    <r>
      <t xml:space="preserve">Supplementary Dataset 3c. </t>
    </r>
    <r>
      <rPr>
        <sz val="9"/>
        <color rgb="FF000000"/>
        <rFont val="Arial"/>
      </rPr>
      <t>Number of mobile genetic elements detected inside and outside spots with their proportion in hotspots</t>
    </r>
    <r>
      <rPr>
        <b/>
        <sz val="9"/>
        <color rgb="FF000000"/>
        <rFont val="Arial"/>
      </rPr>
      <t xml:space="preserve"> by genu</t>
    </r>
    <r>
      <rPr>
        <sz val="9"/>
        <color rgb="FF000000"/>
        <rFont val="Arial"/>
      </rPr>
      <t>s (see Methods for details). Prophages, Integrative Conjugative Elements (ICEs), Integrative Mobilizable Elements (IMEs), and Integrons were defined as self-mobilizable MGEs. NA - not applicable.</t>
    </r>
  </si>
  <si>
    <r>
      <t xml:space="preserve">Supplementary Dataset 3d. </t>
    </r>
    <r>
      <rPr>
        <sz val="9"/>
        <color rgb="FF000000"/>
        <rFont val="Arial"/>
      </rPr>
      <t xml:space="preserve">Number of Hotspots with or without mobile genetic elements (MGEs) or proteins-associated to mobility (MAPS) </t>
    </r>
    <r>
      <rPr>
        <b/>
        <sz val="9"/>
        <color rgb="FF000000"/>
        <rFont val="Arial"/>
      </rPr>
      <t>by species</t>
    </r>
    <r>
      <rPr>
        <sz val="9"/>
        <color rgb="FF000000"/>
        <rFont val="Arial"/>
      </rPr>
      <t>. Prophages, Integrative Conjugative Elements (ICEs), Integrative Mobilizable Elements (IMEs), and integrons were defined as self-mobilizable MGEs. Integrases and transposases (ISs) were defined as mobility associated proteins (MAPs).</t>
    </r>
  </si>
  <si>
    <r>
      <t xml:space="preserve">Supplementary Dataset 3e. </t>
    </r>
    <r>
      <rPr>
        <sz val="9"/>
        <color rgb="FF000000"/>
        <rFont val="Arial"/>
      </rPr>
      <t xml:space="preserve">Number of Hotspots with or without mobile genetic elements (MGEs) or proteins-associated to mobility (MAPS) </t>
    </r>
    <r>
      <rPr>
        <b/>
        <sz val="9"/>
        <color rgb="FF000000"/>
        <rFont val="Arial"/>
      </rPr>
      <t>by genus</t>
    </r>
    <r>
      <rPr>
        <sz val="9"/>
        <color rgb="FF000000"/>
        <rFont val="Arial"/>
      </rPr>
      <t>. Prophages, Integrative Conjugative Elements (ICEs), Integrative Mobilizable Elements (IMEs), and integrons were defined as self-mobilizable MGEs. Integrases and transposases (ISs) were defined as mobility associated proteins (MAPs).</t>
    </r>
  </si>
  <si>
    <t>BUPS</t>
  </si>
  <si>
    <t xml:space="preserve">Candidatus Portiera aleyrodidarum </t>
  </si>
  <si>
    <t xml:space="preserve">Candidatus Sulcia muelleri  </t>
  </si>
  <si>
    <t>Total Hotspots with prophages</t>
  </si>
  <si>
    <t>Hotspots wo. MGE and Integrase BUT with ISs</t>
  </si>
  <si>
    <t>Hotspots without MGE and Integrase BUT with IS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9" x14ac:knownFonts="1">
    <font>
      <sz val="12"/>
      <color theme="1"/>
      <name val="Calibri"/>
      <family val="2"/>
      <scheme val="minor"/>
    </font>
    <font>
      <i/>
      <sz val="9"/>
      <color theme="1"/>
      <name val="Arial"/>
    </font>
    <font>
      <sz val="9"/>
      <color theme="1"/>
      <name val="Arial"/>
    </font>
    <font>
      <u/>
      <sz val="12"/>
      <color theme="10"/>
      <name val="Calibri"/>
      <family val="2"/>
      <scheme val="minor"/>
    </font>
    <font>
      <u/>
      <sz val="12"/>
      <color theme="11"/>
      <name val="Calibri"/>
      <family val="2"/>
      <scheme val="minor"/>
    </font>
    <font>
      <b/>
      <sz val="9"/>
      <color theme="1"/>
      <name val="Arial"/>
    </font>
    <font>
      <b/>
      <sz val="9"/>
      <name val="Arial"/>
    </font>
    <font>
      <sz val="9"/>
      <color rgb="FFFF0000"/>
      <name val="Arial"/>
    </font>
    <font>
      <sz val="9"/>
      <color rgb="FF008000"/>
      <name val="Arial"/>
    </font>
    <font>
      <sz val="9"/>
      <color rgb="FF0000FF"/>
      <name val="Arial"/>
    </font>
    <font>
      <i/>
      <sz val="9"/>
      <color rgb="FF008000"/>
      <name val="Arial"/>
    </font>
    <font>
      <i/>
      <sz val="9"/>
      <color rgb="FF0000FF"/>
      <name val="Arial"/>
    </font>
    <font>
      <b/>
      <vertAlign val="superscript"/>
      <sz val="9"/>
      <color theme="1"/>
      <name val="Arial"/>
    </font>
    <font>
      <sz val="12"/>
      <color theme="1"/>
      <name val="Arial"/>
    </font>
    <font>
      <vertAlign val="superscript"/>
      <sz val="12"/>
      <color theme="1"/>
      <name val="Arial"/>
    </font>
    <font>
      <b/>
      <sz val="9"/>
      <color rgb="FF000000"/>
      <name val="Arial"/>
    </font>
    <font>
      <sz val="9"/>
      <color rgb="FF000000"/>
      <name val="Arial"/>
    </font>
    <font>
      <vertAlign val="superscript"/>
      <sz val="9"/>
      <color theme="1"/>
      <name val="Arial"/>
    </font>
    <font>
      <vertAlign val="superscript"/>
      <sz val="9"/>
      <color rgb="FF000000"/>
      <name val="Arial"/>
    </font>
  </fonts>
  <fills count="7">
    <fill>
      <patternFill patternType="none"/>
    </fill>
    <fill>
      <patternFill patternType="gray125"/>
    </fill>
    <fill>
      <patternFill patternType="solid">
        <fgColor theme="0"/>
        <bgColor indexed="64"/>
      </patternFill>
    </fill>
    <fill>
      <patternFill patternType="solid">
        <fgColor rgb="FFFFFFFF"/>
        <bgColor rgb="FF000000"/>
      </patternFill>
    </fill>
    <fill>
      <patternFill patternType="solid">
        <fgColor theme="0" tint="-0.14999847407452621"/>
        <bgColor indexed="64"/>
      </patternFill>
    </fill>
    <fill>
      <patternFill patternType="solid">
        <fgColor theme="0"/>
        <bgColor rgb="FF000000"/>
      </patternFill>
    </fill>
    <fill>
      <patternFill patternType="solid">
        <fgColor theme="0" tint="-0.34998626667073579"/>
        <bgColor indexed="64"/>
      </patternFill>
    </fill>
  </fills>
  <borders count="25">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style="thin">
        <color auto="1"/>
      </left>
      <right/>
      <top style="thin">
        <color auto="1"/>
      </top>
      <bottom/>
      <diagonal/>
    </border>
    <border>
      <left style="thin">
        <color auto="1"/>
      </left>
      <right/>
      <top style="thin">
        <color auto="1"/>
      </top>
      <bottom style="thin">
        <color auto="1"/>
      </bottom>
      <diagonal/>
    </border>
    <border>
      <left style="thin">
        <color auto="1"/>
      </left>
      <right/>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right style="thin">
        <color auto="1"/>
      </right>
      <top/>
      <bottom style="thin">
        <color auto="1"/>
      </bottom>
      <diagonal/>
    </border>
    <border>
      <left/>
      <right style="thin">
        <color auto="1"/>
      </right>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double">
        <color auto="1"/>
      </bottom>
      <diagonal/>
    </border>
    <border>
      <left/>
      <right/>
      <top/>
      <bottom style="double">
        <color auto="1"/>
      </bottom>
      <diagonal/>
    </border>
    <border>
      <left/>
      <right style="thin">
        <color auto="1"/>
      </right>
      <top/>
      <bottom style="double">
        <color auto="1"/>
      </bottom>
      <diagonal/>
    </border>
    <border>
      <left style="thin">
        <color auto="1"/>
      </left>
      <right/>
      <top style="double">
        <color auto="1"/>
      </top>
      <bottom/>
      <diagonal/>
    </border>
    <border>
      <left style="thin">
        <color auto="1"/>
      </left>
      <right style="thin">
        <color auto="1"/>
      </right>
      <top style="double">
        <color auto="1"/>
      </top>
      <bottom/>
      <diagonal/>
    </border>
    <border>
      <left style="thin">
        <color auto="1"/>
      </left>
      <right style="thin">
        <color auto="1"/>
      </right>
      <top style="thin">
        <color auto="1"/>
      </top>
      <bottom style="double">
        <color auto="1"/>
      </bottom>
      <diagonal/>
    </border>
    <border>
      <left/>
      <right style="thin">
        <color auto="1"/>
      </right>
      <top style="thin">
        <color auto="1"/>
      </top>
      <bottom style="double">
        <color auto="1"/>
      </bottom>
      <diagonal/>
    </border>
    <border>
      <left/>
      <right style="thin">
        <color auto="1"/>
      </right>
      <top style="double">
        <color auto="1"/>
      </top>
      <bottom/>
      <diagonal/>
    </border>
    <border>
      <left/>
      <right/>
      <top style="thin">
        <color auto="1"/>
      </top>
      <bottom style="double">
        <color auto="1"/>
      </bottom>
      <diagonal/>
    </border>
    <border>
      <left/>
      <right/>
      <top style="double">
        <color auto="1"/>
      </top>
      <bottom/>
      <diagonal/>
    </border>
  </borders>
  <cellStyleXfs count="70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6">
    <xf numFmtId="0" fontId="0" fillId="0" borderId="0" xfId="0"/>
    <xf numFmtId="0" fontId="5" fillId="2" borderId="0" xfId="0" applyFont="1" applyFill="1" applyBorder="1" applyAlignment="1">
      <alignment horizontal="left" vertical="center" wrapText="1"/>
    </xf>
    <xf numFmtId="0" fontId="2" fillId="2" borderId="0" xfId="0" applyFont="1" applyFill="1" applyAlignment="1">
      <alignment horizontal="left"/>
    </xf>
    <xf numFmtId="9" fontId="8" fillId="2" borderId="0" xfId="0" applyNumberFormat="1" applyFont="1" applyFill="1" applyBorder="1" applyAlignment="1">
      <alignment horizontal="left" vertical="center" wrapText="1"/>
    </xf>
    <xf numFmtId="9" fontId="2" fillId="2" borderId="0" xfId="0" applyNumberFormat="1" applyFont="1" applyFill="1" applyBorder="1" applyAlignment="1">
      <alignment horizontal="left" vertical="center" wrapText="1"/>
    </xf>
    <xf numFmtId="0" fontId="10" fillId="2" borderId="0" xfId="0" applyFont="1" applyFill="1" applyBorder="1" applyAlignment="1">
      <alignment horizontal="left" vertical="center" wrapText="1"/>
    </xf>
    <xf numFmtId="9" fontId="1" fillId="2" borderId="0" xfId="0" applyNumberFormat="1" applyFont="1" applyFill="1" applyBorder="1" applyAlignment="1">
      <alignment horizontal="left" vertical="center" wrapText="1"/>
    </xf>
    <xf numFmtId="9" fontId="10" fillId="2" borderId="0" xfId="0" applyNumberFormat="1" applyFont="1" applyFill="1" applyBorder="1" applyAlignment="1">
      <alignment horizontal="left" vertical="center" wrapText="1"/>
    </xf>
    <xf numFmtId="9" fontId="7" fillId="2" borderId="0" xfId="0" applyNumberFormat="1" applyFont="1" applyFill="1" applyBorder="1" applyAlignment="1">
      <alignment horizontal="left" vertical="center" wrapText="1"/>
    </xf>
    <xf numFmtId="0" fontId="2" fillId="2" borderId="0" xfId="0" applyFont="1" applyFill="1" applyBorder="1" applyAlignment="1">
      <alignment horizontal="left" vertical="center" wrapText="1"/>
    </xf>
    <xf numFmtId="0" fontId="7" fillId="2" borderId="0" xfId="0" applyFont="1" applyFill="1" applyBorder="1" applyAlignment="1">
      <alignment horizontal="left" vertical="center" wrapText="1"/>
    </xf>
    <xf numFmtId="0" fontId="1" fillId="2" borderId="0" xfId="0" applyFont="1" applyFill="1" applyBorder="1" applyAlignment="1">
      <alignment horizontal="left" vertical="center" wrapText="1"/>
    </xf>
    <xf numFmtId="0" fontId="8" fillId="2" borderId="0" xfId="0" applyFont="1" applyFill="1" applyBorder="1" applyAlignment="1">
      <alignment horizontal="left" vertical="center" wrapText="1"/>
    </xf>
    <xf numFmtId="10" fontId="7" fillId="2" borderId="0" xfId="0" applyNumberFormat="1" applyFont="1" applyFill="1" applyBorder="1" applyAlignment="1">
      <alignment horizontal="left" vertical="center" wrapText="1"/>
    </xf>
    <xf numFmtId="0" fontId="2" fillId="2" borderId="11" xfId="0" applyFont="1" applyFill="1" applyBorder="1" applyAlignment="1">
      <alignment horizontal="center" vertical="center" wrapText="1"/>
    </xf>
    <xf numFmtId="2" fontId="2" fillId="2" borderId="0" xfId="0" applyNumberFormat="1" applyFont="1" applyFill="1" applyBorder="1" applyAlignment="1">
      <alignment horizontal="center" vertical="center" wrapText="1"/>
    </xf>
    <xf numFmtId="0" fontId="9" fillId="2" borderId="0" xfId="0" applyFont="1" applyFill="1" applyBorder="1" applyAlignment="1">
      <alignment horizontal="left" vertical="center" wrapText="1"/>
    </xf>
    <xf numFmtId="0" fontId="2" fillId="2" borderId="0" xfId="0" applyFont="1" applyFill="1" applyBorder="1" applyAlignment="1">
      <alignment horizontal="left"/>
    </xf>
    <xf numFmtId="0" fontId="5" fillId="2" borderId="0" xfId="0" quotePrefix="1" applyFont="1" applyFill="1" applyBorder="1" applyAlignment="1">
      <alignment horizontal="left" vertical="center" wrapText="1"/>
    </xf>
    <xf numFmtId="0" fontId="11" fillId="2" borderId="0" xfId="0" applyFont="1" applyFill="1" applyBorder="1" applyAlignment="1">
      <alignment horizontal="left" vertical="center" wrapText="1"/>
    </xf>
    <xf numFmtId="9" fontId="11" fillId="2" borderId="0" xfId="0" applyNumberFormat="1" applyFont="1" applyFill="1" applyBorder="1" applyAlignment="1">
      <alignment horizontal="left" vertical="center" wrapText="1"/>
    </xf>
    <xf numFmtId="9" fontId="9" fillId="2" borderId="0" xfId="0" applyNumberFormat="1" applyFont="1" applyFill="1" applyBorder="1" applyAlignment="1">
      <alignment horizontal="left" vertical="center" wrapText="1"/>
    </xf>
    <xf numFmtId="0" fontId="5" fillId="2" borderId="0" xfId="0" applyFont="1" applyFill="1" applyBorder="1" applyAlignment="1">
      <alignment horizontal="center" vertical="center" wrapText="1"/>
    </xf>
    <xf numFmtId="0" fontId="2" fillId="2" borderId="13" xfId="0" applyFont="1" applyFill="1" applyBorder="1" applyAlignment="1">
      <alignment horizontal="center" vertical="center" wrapText="1"/>
    </xf>
    <xf numFmtId="0" fontId="0" fillId="2" borderId="0" xfId="0" applyFill="1"/>
    <xf numFmtId="0" fontId="6" fillId="2" borderId="0" xfId="0" applyFont="1" applyFill="1" applyBorder="1" applyAlignment="1">
      <alignment horizontal="center" vertical="center" wrapText="1"/>
    </xf>
    <xf numFmtId="0" fontId="0" fillId="2" borderId="0" xfId="0" applyFill="1" applyBorder="1"/>
    <xf numFmtId="0" fontId="5" fillId="2" borderId="20" xfId="0" applyFont="1" applyFill="1" applyBorder="1" applyAlignment="1">
      <alignment horizontal="center" vertical="center" wrapText="1"/>
    </xf>
    <xf numFmtId="0" fontId="5" fillId="2" borderId="23" xfId="0" applyFont="1" applyFill="1" applyBorder="1" applyAlignment="1">
      <alignment horizontal="center" vertical="center" wrapText="1"/>
    </xf>
    <xf numFmtId="0" fontId="5" fillId="2" borderId="21" xfId="0" applyFont="1" applyFill="1" applyBorder="1" applyAlignment="1">
      <alignment horizontal="center" vertical="center" wrapText="1"/>
    </xf>
    <xf numFmtId="0" fontId="2" fillId="2" borderId="0" xfId="0" applyFont="1" applyFill="1"/>
    <xf numFmtId="49" fontId="2" fillId="2" borderId="0" xfId="0" applyNumberFormat="1" applyFont="1" applyFill="1" applyAlignment="1">
      <alignment horizontal="left"/>
    </xf>
    <xf numFmtId="49" fontId="5" fillId="2" borderId="10" xfId="0" applyNumberFormat="1" applyFont="1" applyFill="1" applyBorder="1" applyAlignment="1">
      <alignment horizontal="left" vertical="center" wrapText="1"/>
    </xf>
    <xf numFmtId="49" fontId="5" fillId="2" borderId="20" xfId="0" applyNumberFormat="1" applyFont="1" applyFill="1" applyBorder="1" applyAlignment="1">
      <alignment horizontal="center" vertical="center" wrapText="1"/>
    </xf>
    <xf numFmtId="49" fontId="13" fillId="2" borderId="0" xfId="0" applyNumberFormat="1" applyFont="1" applyFill="1"/>
    <xf numFmtId="49" fontId="14" fillId="2" borderId="0" xfId="0" applyNumberFormat="1" applyFont="1" applyFill="1"/>
    <xf numFmtId="49" fontId="2" fillId="2" borderId="0" xfId="0" applyNumberFormat="1" applyFont="1" applyFill="1"/>
    <xf numFmtId="0" fontId="2" fillId="2" borderId="0" xfId="0" applyFont="1" applyFill="1" applyAlignment="1">
      <alignment horizontal="right"/>
    </xf>
    <xf numFmtId="0" fontId="5" fillId="4" borderId="1" xfId="0" applyFont="1" applyFill="1" applyBorder="1" applyAlignment="1">
      <alignment horizontal="left" vertical="center" wrapText="1"/>
    </xf>
    <xf numFmtId="0" fontId="5" fillId="4" borderId="1" xfId="0" applyFont="1" applyFill="1" applyBorder="1" applyAlignment="1">
      <alignment horizontal="center" vertical="center" wrapText="1"/>
    </xf>
    <xf numFmtId="0" fontId="1" fillId="2" borderId="0" xfId="0" applyFont="1" applyFill="1" applyBorder="1" applyAlignment="1">
      <alignment horizontal="left"/>
    </xf>
    <xf numFmtId="0" fontId="2" fillId="2" borderId="0" xfId="0" applyFont="1" applyFill="1" applyBorder="1"/>
    <xf numFmtId="0" fontId="2" fillId="2" borderId="0" xfId="0" applyFont="1" applyFill="1" applyBorder="1" applyAlignment="1">
      <alignment horizontal="right"/>
    </xf>
    <xf numFmtId="0" fontId="1" fillId="2" borderId="2" xfId="0" applyFont="1" applyFill="1" applyBorder="1" applyAlignment="1">
      <alignment horizontal="left"/>
    </xf>
    <xf numFmtId="0" fontId="2" fillId="2" borderId="2" xfId="0" applyFont="1" applyFill="1" applyBorder="1"/>
    <xf numFmtId="0" fontId="2" fillId="2" borderId="2" xfId="0" applyFont="1" applyFill="1" applyBorder="1" applyAlignment="1">
      <alignment horizontal="right"/>
    </xf>
    <xf numFmtId="0" fontId="1" fillId="2" borderId="0" xfId="0" applyFont="1" applyFill="1"/>
    <xf numFmtId="164" fontId="2" fillId="2" borderId="0" xfId="0" applyNumberFormat="1" applyFont="1" applyFill="1" applyAlignment="1">
      <alignment horizontal="right"/>
    </xf>
    <xf numFmtId="0" fontId="1" fillId="2" borderId="2" xfId="0" applyFont="1" applyFill="1" applyBorder="1"/>
    <xf numFmtId="164" fontId="2" fillId="2" borderId="2" xfId="0" applyNumberFormat="1" applyFont="1" applyFill="1" applyBorder="1" applyAlignment="1">
      <alignment horizontal="right"/>
    </xf>
    <xf numFmtId="0" fontId="2" fillId="2" borderId="0" xfId="0" applyFont="1" applyFill="1" applyAlignment="1">
      <alignment horizontal="left" vertical="top"/>
    </xf>
    <xf numFmtId="0" fontId="2" fillId="2" borderId="0" xfId="0" applyFont="1" applyFill="1" applyAlignment="1">
      <alignment horizontal="center" vertical="center" wrapText="1"/>
    </xf>
    <xf numFmtId="164" fontId="16" fillId="2" borderId="0" xfId="0" applyNumberFormat="1" applyFont="1" applyFill="1" applyAlignment="1">
      <alignment horizontal="right"/>
    </xf>
    <xf numFmtId="0" fontId="16" fillId="5" borderId="0" xfId="0" applyFont="1" applyFill="1"/>
    <xf numFmtId="0" fontId="5" fillId="4" borderId="7" xfId="0" applyFont="1" applyFill="1" applyBorder="1" applyAlignment="1">
      <alignment horizontal="center" vertical="center" wrapText="1"/>
    </xf>
    <xf numFmtId="0" fontId="2" fillId="2" borderId="1" xfId="0" applyFont="1" applyFill="1" applyBorder="1"/>
    <xf numFmtId="164" fontId="2" fillId="2" borderId="1" xfId="0" applyNumberFormat="1" applyFont="1" applyFill="1" applyBorder="1" applyAlignment="1">
      <alignment horizontal="right"/>
    </xf>
    <xf numFmtId="164" fontId="16" fillId="2" borderId="2" xfId="0" applyNumberFormat="1" applyFont="1" applyFill="1" applyBorder="1" applyAlignment="1">
      <alignment horizontal="right"/>
    </xf>
    <xf numFmtId="0" fontId="5" fillId="4" borderId="14" xfId="0" applyFont="1" applyFill="1" applyBorder="1" applyAlignment="1">
      <alignment horizontal="center" vertical="center" wrapText="1"/>
    </xf>
    <xf numFmtId="49" fontId="5" fillId="4" borderId="11" xfId="0" applyNumberFormat="1" applyFont="1" applyFill="1" applyBorder="1" applyAlignment="1">
      <alignment horizontal="center" vertical="center" wrapText="1"/>
    </xf>
    <xf numFmtId="49" fontId="5" fillId="4" borderId="12" xfId="0" applyNumberFormat="1" applyFont="1" applyFill="1" applyBorder="1" applyAlignment="1">
      <alignment horizontal="center" vertical="center" wrapText="1"/>
    </xf>
    <xf numFmtId="0" fontId="15" fillId="3" borderId="0" xfId="0" applyFont="1" applyFill="1" applyAlignment="1">
      <alignment horizontal="left"/>
    </xf>
    <xf numFmtId="0" fontId="5" fillId="2" borderId="0" xfId="0" applyFont="1" applyFill="1" applyAlignment="1">
      <alignment horizontal="left" wrapText="1"/>
    </xf>
    <xf numFmtId="0" fontId="0" fillId="0" borderId="0" xfId="0" applyAlignment="1">
      <alignment wrapText="1"/>
    </xf>
    <xf numFmtId="0" fontId="5" fillId="4" borderId="5" xfId="0" applyFont="1" applyFill="1" applyBorder="1" applyAlignment="1">
      <alignment horizontal="center" vertical="center" wrapText="1"/>
    </xf>
    <xf numFmtId="0" fontId="5" fillId="4" borderId="1" xfId="0" applyFont="1" applyFill="1" applyBorder="1" applyAlignment="1">
      <alignment horizontal="center" vertical="center" wrapText="1"/>
    </xf>
    <xf numFmtId="0" fontId="5" fillId="4" borderId="7" xfId="0" applyFont="1" applyFill="1" applyBorder="1" applyAlignment="1">
      <alignment horizontal="center" vertical="center" wrapText="1"/>
    </xf>
    <xf numFmtId="0" fontId="7" fillId="2" borderId="0" xfId="0" applyFont="1" applyFill="1" applyBorder="1" applyAlignment="1">
      <alignment horizontal="left" vertical="center" wrapText="1"/>
    </xf>
    <xf numFmtId="0" fontId="2" fillId="2" borderId="12" xfId="0" applyFont="1" applyFill="1" applyBorder="1" applyAlignment="1">
      <alignment horizontal="center" vertical="center" wrapText="1"/>
    </xf>
    <xf numFmtId="0" fontId="2" fillId="2" borderId="13" xfId="0" applyFont="1" applyFill="1" applyBorder="1" applyAlignment="1">
      <alignment horizontal="center" vertical="center" wrapText="1"/>
    </xf>
    <xf numFmtId="164" fontId="5" fillId="2" borderId="12" xfId="0" applyNumberFormat="1" applyFont="1" applyFill="1" applyBorder="1" applyAlignment="1">
      <alignment horizontal="center" vertical="center" wrapText="1"/>
    </xf>
    <xf numFmtId="164" fontId="5" fillId="2" borderId="13" xfId="0" applyNumberFormat="1" applyFont="1" applyFill="1" applyBorder="1" applyAlignment="1">
      <alignment horizontal="center" vertical="center" wrapText="1"/>
    </xf>
    <xf numFmtId="1" fontId="2" fillId="2" borderId="22" xfId="0" applyNumberFormat="1" applyFont="1" applyFill="1" applyBorder="1" applyAlignment="1">
      <alignment horizontal="center" vertical="center" wrapText="1"/>
    </xf>
    <xf numFmtId="1" fontId="2" fillId="2" borderId="10" xfId="0" applyNumberFormat="1" applyFont="1" applyFill="1" applyBorder="1" applyAlignment="1">
      <alignment horizontal="center" vertical="center" wrapText="1"/>
    </xf>
    <xf numFmtId="1" fontId="2" fillId="2" borderId="8" xfId="0" applyNumberFormat="1" applyFont="1" applyFill="1" applyBorder="1" applyAlignment="1">
      <alignment horizontal="center" vertical="center" wrapText="1"/>
    </xf>
    <xf numFmtId="1" fontId="2" fillId="2" borderId="9" xfId="0" applyNumberFormat="1" applyFont="1" applyFill="1" applyBorder="1" applyAlignment="1">
      <alignment horizontal="center" vertical="center" wrapText="1"/>
    </xf>
    <xf numFmtId="49" fontId="5" fillId="4" borderId="12" xfId="0" applyNumberFormat="1" applyFont="1" applyFill="1" applyBorder="1" applyAlignment="1">
      <alignment horizontal="center" vertical="center" wrapText="1"/>
    </xf>
    <xf numFmtId="49" fontId="5" fillId="4" borderId="13" xfId="0" applyNumberFormat="1" applyFont="1" applyFill="1" applyBorder="1" applyAlignment="1">
      <alignment horizontal="center" vertical="center" wrapText="1"/>
    </xf>
    <xf numFmtId="0" fontId="2" fillId="2" borderId="0" xfId="0" applyFont="1" applyFill="1" applyBorder="1" applyAlignment="1">
      <alignment horizontal="center" vertical="center" wrapText="1"/>
    </xf>
    <xf numFmtId="0" fontId="9" fillId="2" borderId="0" xfId="0" applyFont="1" applyFill="1" applyBorder="1" applyAlignment="1">
      <alignment horizontal="left" vertical="center" wrapText="1"/>
    </xf>
    <xf numFmtId="49" fontId="5" fillId="4" borderId="11" xfId="0" applyNumberFormat="1"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2" borderId="0" xfId="0" applyFont="1" applyFill="1" applyBorder="1" applyAlignment="1">
      <alignment horizontal="left" vertical="center" wrapText="1"/>
    </xf>
    <xf numFmtId="49" fontId="2" fillId="4" borderId="13" xfId="0" applyNumberFormat="1" applyFont="1" applyFill="1" applyBorder="1" applyAlignment="1">
      <alignment horizontal="center" vertical="center" wrapText="1"/>
    </xf>
    <xf numFmtId="49" fontId="2" fillId="4" borderId="12" xfId="0" applyNumberFormat="1" applyFont="1" applyFill="1" applyBorder="1" applyAlignment="1">
      <alignment horizontal="center" vertical="center" wrapText="1"/>
    </xf>
    <xf numFmtId="164" fontId="5" fillId="2" borderId="11" xfId="0" applyNumberFormat="1" applyFont="1" applyFill="1" applyBorder="1" applyAlignment="1">
      <alignment horizontal="center" vertical="center" wrapText="1"/>
    </xf>
    <xf numFmtId="0" fontId="2" fillId="2" borderId="11" xfId="0" applyFont="1" applyFill="1" applyBorder="1" applyAlignment="1">
      <alignment horizontal="center" vertical="center" wrapText="1"/>
    </xf>
    <xf numFmtId="0" fontId="2" fillId="2" borderId="16"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2" fillId="2" borderId="6" xfId="0" applyFont="1" applyFill="1" applyBorder="1" applyAlignment="1">
      <alignment horizontal="center" vertical="center" wrapText="1"/>
    </xf>
    <xf numFmtId="1" fontId="5" fillId="2" borderId="11" xfId="0" applyNumberFormat="1" applyFont="1" applyFill="1" applyBorder="1" applyAlignment="1">
      <alignment horizontal="center" vertical="center" wrapText="1"/>
    </xf>
    <xf numFmtId="1" fontId="5" fillId="2" borderId="13" xfId="0" applyNumberFormat="1" applyFont="1" applyFill="1" applyBorder="1" applyAlignment="1">
      <alignment horizontal="center" vertical="center" wrapText="1"/>
    </xf>
    <xf numFmtId="1" fontId="5" fillId="2" borderId="15" xfId="0" applyNumberFormat="1" applyFont="1" applyFill="1" applyBorder="1" applyAlignment="1">
      <alignment horizontal="center" vertical="center" wrapText="1"/>
    </xf>
    <xf numFmtId="0" fontId="2" fillId="2" borderId="15" xfId="0" applyFont="1" applyFill="1" applyBorder="1" applyAlignment="1">
      <alignment horizontal="center" vertical="center" wrapText="1"/>
    </xf>
    <xf numFmtId="49" fontId="2" fillId="4" borderId="15" xfId="0" applyNumberFormat="1" applyFont="1" applyFill="1" applyBorder="1" applyAlignment="1">
      <alignment horizontal="center" vertical="center" wrapText="1"/>
    </xf>
    <xf numFmtId="0" fontId="8" fillId="2" borderId="0" xfId="0" applyFont="1" applyFill="1" applyBorder="1" applyAlignment="1">
      <alignment horizontal="left" vertical="center" wrapText="1"/>
    </xf>
    <xf numFmtId="0" fontId="2" fillId="2" borderId="24" xfId="0" applyFont="1" applyFill="1" applyBorder="1" applyAlignment="1">
      <alignment horizontal="center" vertical="center" wrapText="1"/>
    </xf>
    <xf numFmtId="1" fontId="2" fillId="2" borderId="3" xfId="0" applyNumberFormat="1" applyFont="1" applyFill="1" applyBorder="1" applyAlignment="1">
      <alignment horizontal="center" vertical="center" wrapText="1"/>
    </xf>
    <xf numFmtId="1" fontId="2" fillId="2" borderId="16" xfId="0" applyNumberFormat="1" applyFont="1" applyFill="1" applyBorder="1" applyAlignment="1">
      <alignment horizontal="center" vertical="center" wrapText="1"/>
    </xf>
    <xf numFmtId="0" fontId="2" fillId="2" borderId="18" xfId="0" applyFont="1" applyFill="1" applyBorder="1" applyAlignment="1">
      <alignment horizontal="center" vertical="center" wrapText="1"/>
    </xf>
    <xf numFmtId="0" fontId="2" fillId="2" borderId="19" xfId="0" applyFont="1" applyFill="1" applyBorder="1" applyAlignment="1">
      <alignment horizontal="center" vertical="center" wrapText="1"/>
    </xf>
    <xf numFmtId="0" fontId="1" fillId="2" borderId="0" xfId="0" applyFont="1" applyFill="1" applyBorder="1" applyAlignment="1">
      <alignment horizontal="left" vertical="center" wrapText="1"/>
    </xf>
    <xf numFmtId="1" fontId="5" fillId="2" borderId="12" xfId="0" applyNumberFormat="1" applyFont="1" applyFill="1" applyBorder="1" applyAlignment="1">
      <alignment horizontal="center" vertical="center" wrapText="1"/>
    </xf>
    <xf numFmtId="164" fontId="5" fillId="2" borderId="15" xfId="0" applyNumberFormat="1" applyFont="1" applyFill="1" applyBorder="1" applyAlignment="1">
      <alignment horizontal="center" vertical="center" wrapText="1"/>
    </xf>
    <xf numFmtId="0" fontId="0" fillId="6" borderId="10" xfId="0" applyFill="1" applyBorder="1" applyAlignment="1">
      <alignment horizontal="center" vertical="center" textRotation="90"/>
    </xf>
    <xf numFmtId="0" fontId="0" fillId="6" borderId="17" xfId="0" applyFill="1" applyBorder="1" applyAlignment="1">
      <alignment horizontal="center" vertical="center" textRotation="90"/>
    </xf>
    <xf numFmtId="0" fontId="0" fillId="6" borderId="22" xfId="0" applyFill="1" applyBorder="1" applyAlignment="1">
      <alignment horizontal="center" vertical="center" textRotation="90"/>
    </xf>
    <xf numFmtId="49" fontId="5" fillId="4" borderId="15" xfId="0" applyNumberFormat="1" applyFont="1" applyFill="1" applyBorder="1" applyAlignment="1">
      <alignment horizontal="center" vertical="center" wrapText="1"/>
    </xf>
    <xf numFmtId="1" fontId="2" fillId="2" borderId="17" xfId="0" applyNumberFormat="1" applyFont="1" applyFill="1" applyBorder="1" applyAlignment="1">
      <alignment horizontal="center" vertical="center" wrapText="1"/>
    </xf>
    <xf numFmtId="0" fontId="2" fillId="2" borderId="3" xfId="0" applyFont="1" applyFill="1" applyBorder="1" applyAlignment="1">
      <alignment horizontal="center"/>
    </xf>
    <xf numFmtId="0" fontId="16" fillId="5" borderId="3" xfId="0" applyFont="1" applyFill="1" applyBorder="1" applyAlignment="1">
      <alignment horizontal="center"/>
    </xf>
    <xf numFmtId="0" fontId="15" fillId="5" borderId="0" xfId="0" applyFont="1" applyFill="1" applyAlignment="1">
      <alignment horizontal="left" vertical="top" wrapText="1"/>
    </xf>
    <xf numFmtId="0" fontId="15" fillId="3" borderId="0" xfId="0" applyFont="1" applyFill="1" applyAlignment="1">
      <alignment horizontal="left" vertical="center" wrapText="1"/>
    </xf>
    <xf numFmtId="0" fontId="15" fillId="3" borderId="0" xfId="0" applyFont="1" applyFill="1" applyAlignment="1">
      <alignment horizontal="left" wrapText="1"/>
    </xf>
    <xf numFmtId="0" fontId="0" fillId="0" borderId="0" xfId="0" applyAlignment="1">
      <alignment horizontal="left" wrapText="1"/>
    </xf>
  </cellXfs>
  <cellStyles count="70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Normal" xfId="0" builtinId="0"/>
  </cellStyles>
  <dxfs count="12">
    <dxf>
      <font>
        <strike val="0"/>
        <outline val="0"/>
        <shadow val="0"/>
        <u val="none"/>
        <vertAlign val="baseline"/>
        <sz val="9"/>
        <color theme="1"/>
        <name val="Arial"/>
        <scheme val="none"/>
      </font>
      <fill>
        <patternFill patternType="solid">
          <fgColor indexed="64"/>
          <bgColor theme="0"/>
        </patternFill>
      </fill>
      <alignment horizontal="right" vertical="bottom" textRotation="0" wrapText="0" indent="0" justifyLastLine="0" shrinkToFit="0" readingOrder="0"/>
    </dxf>
    <dxf>
      <font>
        <strike val="0"/>
        <outline val="0"/>
        <shadow val="0"/>
        <u val="none"/>
        <vertAlign val="baseline"/>
        <sz val="9"/>
        <color theme="1"/>
        <name val="Arial"/>
        <scheme val="none"/>
      </font>
      <fill>
        <patternFill patternType="solid">
          <fgColor indexed="64"/>
          <bgColor theme="0"/>
        </patternFill>
      </fill>
      <alignment horizontal="right" vertical="bottom" textRotation="0" wrapText="0" indent="0" justifyLastLine="0" shrinkToFit="0" readingOrder="0"/>
    </dxf>
    <dxf>
      <font>
        <strike val="0"/>
        <outline val="0"/>
        <shadow val="0"/>
        <u val="none"/>
        <vertAlign val="baseline"/>
        <sz val="9"/>
        <color theme="1"/>
        <name val="Arial"/>
        <scheme val="none"/>
      </font>
      <fill>
        <patternFill patternType="solid">
          <fgColor indexed="64"/>
          <bgColor theme="0"/>
        </patternFill>
      </fill>
    </dxf>
    <dxf>
      <font>
        <strike val="0"/>
        <outline val="0"/>
        <shadow val="0"/>
        <u val="none"/>
        <vertAlign val="baseline"/>
        <sz val="9"/>
        <color theme="1"/>
        <name val="Arial"/>
        <scheme val="none"/>
      </font>
      <fill>
        <patternFill patternType="solid">
          <fgColor indexed="64"/>
          <bgColor theme="0"/>
        </patternFill>
      </fill>
    </dxf>
    <dxf>
      <font>
        <strike val="0"/>
        <outline val="0"/>
        <shadow val="0"/>
        <u val="none"/>
        <vertAlign val="baseline"/>
        <sz val="9"/>
        <color theme="1"/>
        <name val="Arial"/>
        <scheme val="none"/>
      </font>
      <fill>
        <patternFill patternType="solid">
          <fgColor indexed="64"/>
          <bgColor theme="0"/>
        </patternFill>
      </fill>
    </dxf>
    <dxf>
      <font>
        <strike val="0"/>
        <outline val="0"/>
        <shadow val="0"/>
        <u val="none"/>
        <vertAlign val="baseline"/>
        <sz val="9"/>
        <color theme="1"/>
        <name val="Arial"/>
        <scheme val="none"/>
      </font>
      <fill>
        <patternFill patternType="solid">
          <fgColor indexed="64"/>
          <bgColor theme="0"/>
        </patternFill>
      </fill>
    </dxf>
    <dxf>
      <font>
        <strike val="0"/>
        <outline val="0"/>
        <shadow val="0"/>
        <u val="none"/>
        <vertAlign val="baseline"/>
        <sz val="9"/>
        <color theme="1"/>
        <name val="Arial"/>
        <scheme val="none"/>
      </font>
      <fill>
        <patternFill patternType="solid">
          <fgColor indexed="64"/>
          <bgColor theme="0"/>
        </patternFill>
      </fill>
    </dxf>
    <dxf>
      <font>
        <b val="0"/>
        <i/>
        <strike val="0"/>
        <condense val="0"/>
        <extend val="0"/>
        <outline val="0"/>
        <shadow val="0"/>
        <u val="none"/>
        <vertAlign val="baseline"/>
        <sz val="9"/>
        <color theme="1"/>
        <name val="Arial"/>
        <scheme val="none"/>
      </font>
      <fill>
        <patternFill patternType="solid">
          <fgColor indexed="64"/>
          <bgColor theme="0"/>
        </patternFill>
      </fill>
      <alignment horizontal="left" vertical="bottom" textRotation="0" wrapText="0" indent="0" justifyLastLine="0" shrinkToFit="0" readingOrder="0"/>
    </dxf>
    <dxf>
      <border outline="0">
        <top style="thin">
          <color auto="1"/>
        </top>
      </border>
    </dxf>
    <dxf>
      <font>
        <strike val="0"/>
        <outline val="0"/>
        <shadow val="0"/>
        <u val="none"/>
        <vertAlign val="baseline"/>
        <sz val="9"/>
        <color theme="1"/>
        <name val="Arial"/>
        <scheme val="none"/>
      </font>
      <fill>
        <patternFill patternType="solid">
          <fgColor indexed="64"/>
          <bgColor theme="0"/>
        </patternFill>
      </fill>
    </dxf>
    <dxf>
      <border outline="0">
        <bottom style="thin">
          <color auto="1"/>
        </bottom>
      </border>
    </dxf>
    <dxf>
      <font>
        <b/>
        <i val="0"/>
        <strike val="0"/>
        <condense val="0"/>
        <extend val="0"/>
        <outline val="0"/>
        <shadow val="0"/>
        <u val="none"/>
        <vertAlign val="baseline"/>
        <sz val="9"/>
        <color theme="1"/>
        <name val="Arial"/>
        <scheme val="none"/>
      </font>
      <fill>
        <patternFill patternType="solid">
          <fgColor indexed="64"/>
          <bgColor theme="0" tint="-0.14999847407452621"/>
        </patternFill>
      </fill>
      <alignment horizontal="center" vertical="center" textRotation="0" wrapText="1" indent="0" justifyLastLine="0" shrinkToFit="0" readingOrder="0"/>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connections" Target="connections.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ables/table1.xml><?xml version="1.0" encoding="utf-8"?>
<table xmlns="http://schemas.openxmlformats.org/spreadsheetml/2006/main" id="2" name="Table1" displayName="Table1" ref="B5:I85" totalsRowShown="0" headerRowDxfId="11" dataDxfId="9" headerRowBorderDxfId="10" tableBorderDxfId="8">
  <autoFilter ref="B5:I85"/>
  <sortState ref="B6:J85">
    <sortCondition ref="B5:B85"/>
  </sortState>
  <tableColumns count="8">
    <tableColumn id="2" name="Species" dataDxfId="7"/>
    <tableColumn id="3" name="Total Hotspots" dataDxfId="6"/>
    <tableColumn id="4" name="Hotspots with MGEs or Integrases" dataDxfId="5"/>
    <tableColumn id="5" name="Hotspots wo. MGE and Integrase BUT with ISs" dataDxfId="4"/>
    <tableColumn id="6" name="Hotspots with MGEs or MAPs" dataDxfId="3"/>
    <tableColumn id="7" name="Hotspots without MGE or Integrase" dataDxfId="2"/>
    <tableColumn id="8" name="%Hotspots without MGEs or Integrase " dataDxfId="1"/>
    <tableColumn id="9" name="%Hotspots without MGE or MAP "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46"/>
  <sheetViews>
    <sheetView workbookViewId="0">
      <selection activeCell="J45" sqref="J45"/>
    </sheetView>
  </sheetViews>
  <sheetFormatPr baseColWidth="10" defaultRowHeight="15" x14ac:dyDescent="0"/>
  <cols>
    <col min="1" max="1" width="10.83203125" style="24"/>
    <col min="2" max="2" width="7.33203125" style="24" customWidth="1"/>
    <col min="3" max="3" width="13.33203125" style="34" customWidth="1"/>
    <col min="4" max="4" width="10.83203125" style="24"/>
    <col min="5" max="5" width="11.6640625" style="24" customWidth="1"/>
    <col min="6" max="8" width="10.83203125" style="24"/>
    <col min="9" max="9" width="12.1640625" style="24" customWidth="1"/>
    <col min="10" max="12" width="10.83203125" style="24"/>
    <col min="13" max="18" width="10.83203125" style="26"/>
    <col min="19" max="16384" width="10.83203125" style="24"/>
  </cols>
  <sheetData>
    <row r="1" spans="2:18">
      <c r="C1" s="31"/>
      <c r="E1" s="2"/>
      <c r="F1" s="2"/>
      <c r="G1" s="2"/>
      <c r="H1" s="2"/>
      <c r="I1" s="2"/>
      <c r="J1" s="2"/>
      <c r="K1" s="2"/>
      <c r="L1" s="2"/>
      <c r="M1" s="17"/>
      <c r="N1" s="17"/>
      <c r="O1" s="17"/>
      <c r="P1" s="17"/>
      <c r="Q1" s="17"/>
      <c r="R1" s="17"/>
    </row>
    <row r="2" spans="2:18" ht="31" customHeight="1">
      <c r="B2" s="62" t="s">
        <v>181</v>
      </c>
      <c r="C2" s="63"/>
      <c r="D2" s="63"/>
      <c r="E2" s="63"/>
      <c r="F2" s="63"/>
      <c r="G2" s="63"/>
      <c r="H2" s="63"/>
      <c r="I2" s="63"/>
      <c r="J2" s="63"/>
      <c r="K2" s="63"/>
      <c r="L2" s="63"/>
      <c r="M2" s="17"/>
      <c r="N2" s="17"/>
      <c r="O2" s="17"/>
      <c r="P2" s="17"/>
      <c r="Q2" s="17"/>
      <c r="R2" s="17"/>
    </row>
    <row r="3" spans="2:18" s="30" customFormat="1" ht="11">
      <c r="B3" s="63"/>
      <c r="C3" s="63"/>
      <c r="D3" s="63"/>
      <c r="E3" s="63"/>
      <c r="F3" s="63"/>
      <c r="G3" s="63"/>
      <c r="H3" s="63"/>
      <c r="I3" s="63"/>
      <c r="J3" s="63"/>
      <c r="K3" s="63"/>
      <c r="L3" s="63"/>
      <c r="M3" s="17"/>
      <c r="N3" s="17"/>
      <c r="O3" s="17"/>
      <c r="P3" s="17"/>
      <c r="Q3" s="17"/>
      <c r="R3" s="17"/>
    </row>
    <row r="4" spans="2:18">
      <c r="B4" s="63"/>
      <c r="C4" s="63"/>
      <c r="D4" s="63"/>
      <c r="E4" s="63"/>
      <c r="F4" s="63"/>
      <c r="G4" s="63"/>
      <c r="H4" s="63"/>
      <c r="I4" s="63"/>
      <c r="J4" s="63"/>
      <c r="K4" s="63"/>
      <c r="L4" s="63"/>
      <c r="M4" s="17"/>
      <c r="N4" s="17"/>
      <c r="O4" s="17"/>
      <c r="P4" s="17"/>
      <c r="Q4" s="17"/>
      <c r="R4" s="17"/>
    </row>
    <row r="5" spans="2:18">
      <c r="C5" s="31"/>
      <c r="D5" s="2"/>
      <c r="E5" s="2"/>
      <c r="F5" s="2"/>
      <c r="G5" s="2"/>
      <c r="H5" s="2"/>
      <c r="I5" s="2"/>
      <c r="J5" s="2"/>
      <c r="K5" s="2"/>
      <c r="L5" s="2"/>
      <c r="M5" s="17"/>
      <c r="N5" s="17"/>
      <c r="O5" s="17"/>
      <c r="P5" s="17"/>
      <c r="Q5" s="17"/>
      <c r="R5" s="17"/>
    </row>
    <row r="6" spans="2:18" ht="55">
      <c r="C6" s="32"/>
      <c r="D6" s="64" t="s">
        <v>15</v>
      </c>
      <c r="E6" s="65"/>
      <c r="F6" s="66"/>
      <c r="G6" s="54" t="s">
        <v>20</v>
      </c>
      <c r="H6" s="54" t="s">
        <v>12</v>
      </c>
      <c r="I6" s="54" t="s">
        <v>21</v>
      </c>
      <c r="J6" s="54" t="s">
        <v>13</v>
      </c>
      <c r="K6" s="54" t="s">
        <v>22</v>
      </c>
      <c r="L6" s="58" t="s">
        <v>23</v>
      </c>
      <c r="M6" s="22"/>
      <c r="N6" s="22"/>
      <c r="O6" s="22"/>
      <c r="P6" s="25"/>
      <c r="Q6" s="22"/>
      <c r="R6" s="22"/>
    </row>
    <row r="7" spans="2:18" ht="31" customHeight="1" thickBot="1">
      <c r="C7" s="33" t="s">
        <v>18</v>
      </c>
      <c r="D7" s="28" t="s">
        <v>30</v>
      </c>
      <c r="E7" s="28" t="s">
        <v>31</v>
      </c>
      <c r="F7" s="28" t="s">
        <v>26</v>
      </c>
      <c r="G7" s="27" t="s">
        <v>25</v>
      </c>
      <c r="H7" s="29" t="s">
        <v>27</v>
      </c>
      <c r="I7" s="29" t="s">
        <v>28</v>
      </c>
      <c r="J7" s="29" t="s">
        <v>29</v>
      </c>
      <c r="K7" s="29" t="s">
        <v>27</v>
      </c>
      <c r="L7" s="29" t="s">
        <v>29</v>
      </c>
      <c r="M7" s="1"/>
      <c r="N7" s="18"/>
      <c r="O7" s="1"/>
      <c r="P7" s="1"/>
      <c r="Q7" s="18"/>
      <c r="R7" s="1"/>
    </row>
    <row r="8" spans="2:18" ht="15" customHeight="1" thickTop="1">
      <c r="B8" s="105" t="s">
        <v>16</v>
      </c>
      <c r="C8" s="76" t="s">
        <v>7</v>
      </c>
      <c r="D8" s="78">
        <v>1385</v>
      </c>
      <c r="E8" s="78">
        <v>84</v>
      </c>
      <c r="F8" s="72">
        <f>E8/(E8+D8)*100</f>
        <v>5.7181756296800543</v>
      </c>
      <c r="G8" s="68">
        <v>494</v>
      </c>
      <c r="H8" s="68">
        <v>426</v>
      </c>
      <c r="I8" s="70">
        <f>(H8/G8)*100</f>
        <v>86.23481781376519</v>
      </c>
      <c r="J8" s="70">
        <f>(H8/1841)*100</f>
        <v>23.13959804454101</v>
      </c>
      <c r="K8" s="68">
        <v>1232</v>
      </c>
      <c r="L8" s="103">
        <f>(K8/D8)*100</f>
        <v>88.953068592057761</v>
      </c>
      <c r="M8" s="15"/>
      <c r="N8" s="67"/>
      <c r="O8" s="11"/>
      <c r="P8" s="5"/>
      <c r="Q8" s="102"/>
      <c r="R8" s="19"/>
    </row>
    <row r="9" spans="2:18">
      <c r="B9" s="105"/>
      <c r="C9" s="77"/>
      <c r="D9" s="78"/>
      <c r="E9" s="78"/>
      <c r="F9" s="73"/>
      <c r="G9" s="69"/>
      <c r="H9" s="69"/>
      <c r="I9" s="71"/>
      <c r="J9" s="71"/>
      <c r="K9" s="69"/>
      <c r="L9" s="92"/>
      <c r="M9" s="15"/>
      <c r="N9" s="67"/>
      <c r="O9" s="6"/>
      <c r="P9" s="7"/>
      <c r="Q9" s="102"/>
      <c r="R9" s="20"/>
    </row>
    <row r="10" spans="2:18">
      <c r="B10" s="105"/>
      <c r="C10" s="80" t="s">
        <v>14</v>
      </c>
      <c r="D10" s="81">
        <v>179</v>
      </c>
      <c r="E10" s="81">
        <v>25</v>
      </c>
      <c r="F10" s="74">
        <f>E10/(E10+D10)*100</f>
        <v>12.254901960784313</v>
      </c>
      <c r="G10" s="87">
        <v>110</v>
      </c>
      <c r="H10" s="87">
        <v>101</v>
      </c>
      <c r="I10" s="86">
        <f>(H10/G10)*100</f>
        <v>91.818181818181827</v>
      </c>
      <c r="J10" s="86">
        <f>(H10/1841)*100</f>
        <v>5.4861488321564362</v>
      </c>
      <c r="K10" s="87">
        <v>162</v>
      </c>
      <c r="L10" s="91">
        <f>(K10/D10)*100</f>
        <v>90.502793296089393</v>
      </c>
      <c r="M10" s="15"/>
      <c r="N10" s="67"/>
      <c r="O10" s="9"/>
      <c r="P10" s="12"/>
      <c r="Q10" s="83"/>
      <c r="R10" s="16"/>
    </row>
    <row r="11" spans="2:18">
      <c r="B11" s="105"/>
      <c r="C11" s="77"/>
      <c r="D11" s="82"/>
      <c r="E11" s="78"/>
      <c r="F11" s="75"/>
      <c r="G11" s="69"/>
      <c r="H11" s="69"/>
      <c r="I11" s="71"/>
      <c r="J11" s="71"/>
      <c r="K11" s="69"/>
      <c r="L11" s="92"/>
      <c r="M11" s="15"/>
      <c r="N11" s="67"/>
      <c r="O11" s="4"/>
      <c r="P11" s="3"/>
      <c r="Q11" s="83"/>
      <c r="R11" s="21"/>
    </row>
    <row r="12" spans="2:18">
      <c r="B12" s="105"/>
      <c r="C12" s="80" t="s">
        <v>19</v>
      </c>
      <c r="D12" s="81">
        <v>242</v>
      </c>
      <c r="E12" s="81">
        <v>43</v>
      </c>
      <c r="F12" s="74">
        <f>E12/(E12+D12)*100</f>
        <v>15.087719298245613</v>
      </c>
      <c r="G12" s="87">
        <v>107</v>
      </c>
      <c r="H12" s="87">
        <v>86</v>
      </c>
      <c r="I12" s="86">
        <f>(H12/G12)*100</f>
        <v>80.373831775700936</v>
      </c>
      <c r="J12" s="86">
        <f>(H12/1841)*100</f>
        <v>4.6713742531233029</v>
      </c>
      <c r="K12" s="89">
        <v>191</v>
      </c>
      <c r="L12" s="91">
        <f>(K12/D12)*100</f>
        <v>78.925619834710744</v>
      </c>
      <c r="M12" s="15"/>
      <c r="N12" s="67"/>
      <c r="O12" s="83"/>
      <c r="P12" s="12"/>
      <c r="Q12" s="9"/>
      <c r="R12" s="79"/>
    </row>
    <row r="13" spans="2:18">
      <c r="B13" s="105"/>
      <c r="C13" s="84"/>
      <c r="D13" s="82"/>
      <c r="E13" s="82"/>
      <c r="F13" s="75"/>
      <c r="G13" s="69"/>
      <c r="H13" s="69"/>
      <c r="I13" s="71"/>
      <c r="J13" s="71"/>
      <c r="K13" s="90"/>
      <c r="L13" s="92"/>
      <c r="M13" s="15"/>
      <c r="N13" s="67"/>
      <c r="O13" s="83"/>
      <c r="P13" s="3"/>
      <c r="Q13" s="4"/>
      <c r="R13" s="79"/>
    </row>
    <row r="14" spans="2:18" ht="15" customHeight="1">
      <c r="B14" s="105"/>
      <c r="C14" s="76" t="s">
        <v>34</v>
      </c>
      <c r="D14" s="78">
        <v>67</v>
      </c>
      <c r="E14" s="78">
        <v>5</v>
      </c>
      <c r="F14" s="74">
        <f>E14/(E14+D14)*100</f>
        <v>6.9444444444444446</v>
      </c>
      <c r="G14" s="87">
        <v>32</v>
      </c>
      <c r="H14" s="87">
        <v>25</v>
      </c>
      <c r="I14" s="86">
        <f>(H14/G14)*100</f>
        <v>78.125</v>
      </c>
      <c r="J14" s="86">
        <f>(H14/1841)*100</f>
        <v>1.3579576317218904</v>
      </c>
      <c r="K14" s="87">
        <v>59</v>
      </c>
      <c r="L14" s="91">
        <f>(K14/D14)*100</f>
        <v>88.059701492537314</v>
      </c>
      <c r="M14" s="15"/>
      <c r="N14" s="67"/>
      <c r="O14" s="83"/>
      <c r="P14" s="12"/>
      <c r="Q14" s="9"/>
      <c r="R14" s="79"/>
    </row>
    <row r="15" spans="2:18">
      <c r="B15" s="105"/>
      <c r="C15" s="76"/>
      <c r="D15" s="78"/>
      <c r="E15" s="78"/>
      <c r="F15" s="75"/>
      <c r="G15" s="69"/>
      <c r="H15" s="69"/>
      <c r="I15" s="71"/>
      <c r="J15" s="71"/>
      <c r="K15" s="69"/>
      <c r="L15" s="92"/>
      <c r="M15" s="15"/>
      <c r="N15" s="67"/>
      <c r="O15" s="83"/>
      <c r="P15" s="3"/>
      <c r="Q15" s="4"/>
      <c r="R15" s="79"/>
    </row>
    <row r="16" spans="2:18">
      <c r="B16" s="105"/>
      <c r="C16" s="85" t="s">
        <v>4</v>
      </c>
      <c r="D16" s="81">
        <v>31</v>
      </c>
      <c r="E16" s="81">
        <v>2</v>
      </c>
      <c r="F16" s="74">
        <f>E16/(E16+D16)*100</f>
        <v>6.0606060606060606</v>
      </c>
      <c r="G16" s="87">
        <v>15</v>
      </c>
      <c r="H16" s="87">
        <v>14</v>
      </c>
      <c r="I16" s="86">
        <f>(H16/G16)*100</f>
        <v>93.333333333333329</v>
      </c>
      <c r="J16" s="86">
        <f>(H16/1841)*100</f>
        <v>0.76045627376425851</v>
      </c>
      <c r="K16" s="87">
        <v>30</v>
      </c>
      <c r="L16" s="91">
        <f>(K16/D16)*100</f>
        <v>96.774193548387103</v>
      </c>
      <c r="M16" s="15"/>
      <c r="N16" s="67"/>
      <c r="O16" s="83"/>
      <c r="P16" s="12"/>
      <c r="Q16" s="83"/>
      <c r="R16" s="79"/>
    </row>
    <row r="17" spans="2:18">
      <c r="B17" s="105"/>
      <c r="C17" s="85"/>
      <c r="D17" s="82"/>
      <c r="E17" s="82"/>
      <c r="F17" s="75"/>
      <c r="G17" s="69"/>
      <c r="H17" s="69"/>
      <c r="I17" s="71"/>
      <c r="J17" s="71"/>
      <c r="K17" s="69"/>
      <c r="L17" s="92"/>
      <c r="M17" s="15"/>
      <c r="N17" s="67"/>
      <c r="O17" s="83"/>
      <c r="P17" s="3"/>
      <c r="Q17" s="83"/>
      <c r="R17" s="79"/>
    </row>
    <row r="18" spans="2:18">
      <c r="B18" s="105"/>
      <c r="C18" s="85" t="s">
        <v>5</v>
      </c>
      <c r="D18" s="78">
        <v>9</v>
      </c>
      <c r="E18" s="78">
        <v>0</v>
      </c>
      <c r="F18" s="74">
        <f>E18/(E18+D18)*100</f>
        <v>0</v>
      </c>
      <c r="G18" s="87">
        <v>8</v>
      </c>
      <c r="H18" s="87">
        <v>4</v>
      </c>
      <c r="I18" s="86">
        <f>(H18/G18)*100</f>
        <v>50</v>
      </c>
      <c r="J18" s="86">
        <f>(H18/1841)*100</f>
        <v>0.21727322107550243</v>
      </c>
      <c r="K18" s="87">
        <v>5</v>
      </c>
      <c r="L18" s="91">
        <f>(K18/D18)*100</f>
        <v>55.555555555555557</v>
      </c>
      <c r="M18" s="15"/>
      <c r="N18" s="10"/>
      <c r="O18" s="9"/>
      <c r="P18" s="12"/>
      <c r="Q18" s="96"/>
      <c r="R18" s="79"/>
    </row>
    <row r="19" spans="2:18">
      <c r="B19" s="105"/>
      <c r="C19" s="85"/>
      <c r="D19" s="78"/>
      <c r="E19" s="78"/>
      <c r="F19" s="75"/>
      <c r="G19" s="69"/>
      <c r="H19" s="69"/>
      <c r="I19" s="71"/>
      <c r="J19" s="71"/>
      <c r="K19" s="69"/>
      <c r="L19" s="92"/>
      <c r="M19" s="15"/>
      <c r="N19" s="8"/>
      <c r="O19" s="4"/>
      <c r="P19" s="3"/>
      <c r="Q19" s="96"/>
      <c r="R19" s="79"/>
    </row>
    <row r="20" spans="2:18">
      <c r="B20" s="105"/>
      <c r="C20" s="85" t="s">
        <v>6</v>
      </c>
      <c r="D20" s="81">
        <v>27</v>
      </c>
      <c r="E20" s="81">
        <v>3</v>
      </c>
      <c r="F20" s="98">
        <f>E20/(E20+D20)*100</f>
        <v>10</v>
      </c>
      <c r="G20" s="87">
        <v>14</v>
      </c>
      <c r="H20" s="87">
        <v>12</v>
      </c>
      <c r="I20" s="86">
        <f>(H20/G20)*100</f>
        <v>85.714285714285708</v>
      </c>
      <c r="J20" s="86">
        <f>(H20/1841)*100</f>
        <v>0.65181966322650731</v>
      </c>
      <c r="K20" s="87">
        <v>24</v>
      </c>
      <c r="L20" s="91">
        <f>(K20/D20)*100</f>
        <v>88.888888888888886</v>
      </c>
      <c r="M20" s="15"/>
      <c r="N20" s="10"/>
      <c r="O20" s="9"/>
      <c r="P20" s="83"/>
      <c r="Q20" s="83"/>
      <c r="R20" s="79"/>
    </row>
    <row r="21" spans="2:18" ht="16" thickBot="1">
      <c r="B21" s="106"/>
      <c r="C21" s="95"/>
      <c r="D21" s="88"/>
      <c r="E21" s="88"/>
      <c r="F21" s="99"/>
      <c r="G21" s="94"/>
      <c r="H21" s="94"/>
      <c r="I21" s="104"/>
      <c r="J21" s="104"/>
      <c r="K21" s="94"/>
      <c r="L21" s="93"/>
      <c r="M21" s="15"/>
      <c r="N21" s="10"/>
      <c r="O21" s="4"/>
      <c r="P21" s="83"/>
      <c r="Q21" s="83"/>
      <c r="R21" s="79"/>
    </row>
    <row r="22" spans="2:18" ht="16" thickTop="1">
      <c r="B22" s="107" t="s">
        <v>17</v>
      </c>
      <c r="C22" s="76" t="s">
        <v>10</v>
      </c>
      <c r="D22" s="81">
        <v>28160</v>
      </c>
      <c r="E22" s="97">
        <v>2117</v>
      </c>
      <c r="F22" s="74">
        <f>E22/(E22+D22)*100</f>
        <v>6.9921062192423289</v>
      </c>
      <c r="G22" s="101">
        <v>5433</v>
      </c>
      <c r="H22" s="101">
        <v>1028</v>
      </c>
      <c r="I22" s="86">
        <f>(H22/G22)*100</f>
        <v>18.921406221240566</v>
      </c>
      <c r="J22" s="86">
        <f>(H22/1841)*100</f>
        <v>55.83921781640413</v>
      </c>
      <c r="K22" s="100">
        <v>11863</v>
      </c>
      <c r="L22" s="91">
        <f>(K22/D22)*100</f>
        <v>42.12713068181818</v>
      </c>
      <c r="M22" s="15"/>
      <c r="N22" s="10"/>
      <c r="O22" s="9"/>
      <c r="P22" s="83"/>
      <c r="Q22" s="83"/>
      <c r="R22" s="16"/>
    </row>
    <row r="23" spans="2:18">
      <c r="B23" s="105"/>
      <c r="C23" s="76"/>
      <c r="D23" s="82"/>
      <c r="E23" s="82"/>
      <c r="F23" s="75"/>
      <c r="G23" s="69"/>
      <c r="H23" s="69"/>
      <c r="I23" s="71"/>
      <c r="J23" s="71"/>
      <c r="K23" s="90"/>
      <c r="L23" s="92"/>
      <c r="M23" s="15"/>
      <c r="N23" s="10"/>
      <c r="O23" s="4"/>
      <c r="P23" s="83"/>
      <c r="Q23" s="83"/>
      <c r="R23" s="21"/>
    </row>
    <row r="24" spans="2:18">
      <c r="B24" s="105"/>
      <c r="C24" s="59" t="s">
        <v>35</v>
      </c>
      <c r="D24" s="81">
        <v>6617</v>
      </c>
      <c r="E24" s="81">
        <v>306</v>
      </c>
      <c r="F24" s="74">
        <f>E24/(E24+D24)*100</f>
        <v>4.4200491116567964</v>
      </c>
      <c r="G24" s="87">
        <v>1380</v>
      </c>
      <c r="H24" s="87">
        <v>840</v>
      </c>
      <c r="I24" s="86">
        <f>(H24/G24)*100</f>
        <v>60.869565217391312</v>
      </c>
      <c r="J24" s="86">
        <f>(H24/1841)*100</f>
        <v>45.627376425855516</v>
      </c>
      <c r="K24" s="89">
        <v>3839</v>
      </c>
      <c r="L24" s="91">
        <f>(K24/D24)*100</f>
        <v>58.017228351216566</v>
      </c>
      <c r="M24" s="15"/>
      <c r="N24" s="10"/>
      <c r="O24" s="9"/>
      <c r="P24" s="83"/>
      <c r="Q24" s="83"/>
      <c r="R24" s="79"/>
    </row>
    <row r="25" spans="2:18">
      <c r="B25" s="105"/>
      <c r="C25" s="60" t="s">
        <v>11</v>
      </c>
      <c r="D25" s="82"/>
      <c r="E25" s="82"/>
      <c r="F25" s="75"/>
      <c r="G25" s="69"/>
      <c r="H25" s="69"/>
      <c r="I25" s="71"/>
      <c r="J25" s="71"/>
      <c r="K25" s="90"/>
      <c r="L25" s="92"/>
      <c r="M25" s="15"/>
      <c r="N25" s="10"/>
      <c r="O25" s="4"/>
      <c r="P25" s="83"/>
      <c r="Q25" s="83"/>
      <c r="R25" s="79"/>
    </row>
    <row r="26" spans="2:18" ht="16" customHeight="1">
      <c r="B26" s="105"/>
      <c r="C26" s="85" t="s">
        <v>0</v>
      </c>
      <c r="D26" s="78">
        <v>4583</v>
      </c>
      <c r="E26" s="81">
        <v>273</v>
      </c>
      <c r="F26" s="74">
        <f>E26/(E26+D26)*100</f>
        <v>5.6219110378912687</v>
      </c>
      <c r="G26" s="87">
        <v>1082</v>
      </c>
      <c r="H26" s="87">
        <v>773</v>
      </c>
      <c r="I26" s="86">
        <f>(H26/G26)*100</f>
        <v>71.441774491682082</v>
      </c>
      <c r="J26" s="86">
        <f>(H26/1841)*100</f>
        <v>41.988049972840848</v>
      </c>
      <c r="K26" s="89">
        <v>3404</v>
      </c>
      <c r="L26" s="91">
        <f>(K26/D26)*100</f>
        <v>74.274492690377485</v>
      </c>
      <c r="M26" s="12"/>
      <c r="N26" s="67"/>
      <c r="O26" s="83"/>
      <c r="P26" s="12"/>
      <c r="Q26" s="83"/>
      <c r="R26" s="79"/>
    </row>
    <row r="27" spans="2:18">
      <c r="B27" s="105"/>
      <c r="C27" s="85"/>
      <c r="D27" s="78"/>
      <c r="E27" s="82"/>
      <c r="F27" s="75"/>
      <c r="G27" s="69"/>
      <c r="H27" s="69"/>
      <c r="I27" s="71"/>
      <c r="J27" s="71"/>
      <c r="K27" s="90"/>
      <c r="L27" s="92"/>
      <c r="M27" s="3"/>
      <c r="N27" s="67"/>
      <c r="O27" s="83"/>
      <c r="P27" s="3"/>
      <c r="Q27" s="83"/>
      <c r="R27" s="79"/>
    </row>
    <row r="28" spans="2:18">
      <c r="B28" s="105"/>
      <c r="C28" s="85" t="s">
        <v>1</v>
      </c>
      <c r="D28" s="81">
        <v>427</v>
      </c>
      <c r="E28" s="78">
        <v>26</v>
      </c>
      <c r="F28" s="74">
        <f>E28/(E28+D28)*100</f>
        <v>5.739514348785872</v>
      </c>
      <c r="G28" s="87">
        <v>129</v>
      </c>
      <c r="H28" s="87">
        <v>101</v>
      </c>
      <c r="I28" s="86">
        <f t="shared" ref="I28" si="0">(H28/G28)*100</f>
        <v>78.294573643410843</v>
      </c>
      <c r="J28" s="86">
        <f t="shared" ref="J28" si="1">(H28/1841)*100</f>
        <v>5.4861488321564362</v>
      </c>
      <c r="K28" s="87">
        <v>359</v>
      </c>
      <c r="L28" s="91">
        <f>(K28/D28)*100</f>
        <v>84.07494145199064</v>
      </c>
      <c r="M28" s="12"/>
      <c r="N28" s="67"/>
      <c r="O28" s="83"/>
      <c r="P28" s="12"/>
      <c r="Q28" s="9"/>
      <c r="R28" s="16"/>
    </row>
    <row r="29" spans="2:18">
      <c r="B29" s="105"/>
      <c r="C29" s="85"/>
      <c r="D29" s="82"/>
      <c r="E29" s="82"/>
      <c r="F29" s="75"/>
      <c r="G29" s="69"/>
      <c r="H29" s="69"/>
      <c r="I29" s="71"/>
      <c r="J29" s="71"/>
      <c r="K29" s="69"/>
      <c r="L29" s="92"/>
      <c r="M29" s="3"/>
      <c r="N29" s="67"/>
      <c r="O29" s="83"/>
      <c r="P29" s="3"/>
      <c r="Q29" s="4"/>
      <c r="R29" s="21"/>
    </row>
    <row r="30" spans="2:18">
      <c r="B30" s="105"/>
      <c r="C30" s="85" t="s">
        <v>2</v>
      </c>
      <c r="D30" s="78">
        <v>48</v>
      </c>
      <c r="E30" s="81">
        <v>2</v>
      </c>
      <c r="F30" s="74">
        <f>E30/(E30+D30)*100</f>
        <v>4</v>
      </c>
      <c r="G30" s="87">
        <v>22</v>
      </c>
      <c r="H30" s="87">
        <v>16</v>
      </c>
      <c r="I30" s="86">
        <f t="shared" ref="I30" si="2">(H30/G30)*100</f>
        <v>72.727272727272734</v>
      </c>
      <c r="J30" s="86">
        <f t="shared" ref="J30" si="3">(H30/1841)*100</f>
        <v>0.8690928843020097</v>
      </c>
      <c r="K30" s="87">
        <v>37</v>
      </c>
      <c r="L30" s="91">
        <f>(K30/D30)*100</f>
        <v>77.083333333333343</v>
      </c>
      <c r="M30" s="12"/>
      <c r="N30" s="67"/>
      <c r="O30" s="83"/>
      <c r="P30" s="12"/>
      <c r="Q30" s="9"/>
      <c r="R30" s="16"/>
    </row>
    <row r="31" spans="2:18">
      <c r="B31" s="105"/>
      <c r="C31" s="85"/>
      <c r="D31" s="78"/>
      <c r="E31" s="82"/>
      <c r="F31" s="75"/>
      <c r="G31" s="69"/>
      <c r="H31" s="69"/>
      <c r="I31" s="71"/>
      <c r="J31" s="71"/>
      <c r="K31" s="69"/>
      <c r="L31" s="92"/>
      <c r="M31" s="3"/>
      <c r="N31" s="67"/>
      <c r="O31" s="83"/>
      <c r="P31" s="3"/>
      <c r="Q31" s="4"/>
      <c r="R31" s="21"/>
    </row>
    <row r="32" spans="2:18">
      <c r="B32" s="105"/>
      <c r="C32" s="85" t="s">
        <v>3</v>
      </c>
      <c r="D32" s="81">
        <v>1559</v>
      </c>
      <c r="E32" s="78">
        <v>5</v>
      </c>
      <c r="F32" s="74" t="s">
        <v>24</v>
      </c>
      <c r="G32" s="87">
        <v>215</v>
      </c>
      <c r="H32" s="87">
        <v>10</v>
      </c>
      <c r="I32" s="86">
        <f t="shared" ref="I32" si="4">(H32/G32)*100</f>
        <v>4.6511627906976747</v>
      </c>
      <c r="J32" s="86">
        <f t="shared" ref="J32" si="5">(H32/1841)*100</f>
        <v>0.54318305268875611</v>
      </c>
      <c r="K32" s="87">
        <v>38</v>
      </c>
      <c r="L32" s="91">
        <f>(K32/D32)*100</f>
        <v>2.4374599101988452</v>
      </c>
      <c r="M32" s="12"/>
      <c r="N32" s="10"/>
      <c r="O32" s="83"/>
      <c r="P32" s="12"/>
      <c r="Q32" s="9"/>
      <c r="R32" s="16"/>
    </row>
    <row r="33" spans="2:18" ht="16" thickBot="1">
      <c r="B33" s="106"/>
      <c r="C33" s="84"/>
      <c r="D33" s="82"/>
      <c r="E33" s="82"/>
      <c r="F33" s="75"/>
      <c r="G33" s="69"/>
      <c r="H33" s="69"/>
      <c r="I33" s="71"/>
      <c r="J33" s="71"/>
      <c r="K33" s="69"/>
      <c r="L33" s="92"/>
      <c r="M33" s="3"/>
      <c r="N33" s="8"/>
      <c r="O33" s="83"/>
      <c r="P33" s="3"/>
      <c r="Q33" s="4"/>
      <c r="R33" s="21"/>
    </row>
    <row r="34" spans="2:18" ht="16" thickTop="1">
      <c r="C34" s="80" t="s">
        <v>38</v>
      </c>
      <c r="D34" s="81">
        <v>8839</v>
      </c>
      <c r="E34" s="81">
        <v>193</v>
      </c>
      <c r="F34" s="74">
        <f>E34/(E34+D34)*100</f>
        <v>2.1368467670504874</v>
      </c>
      <c r="G34" s="87">
        <v>1167</v>
      </c>
      <c r="H34" s="87">
        <v>173</v>
      </c>
      <c r="I34" s="86">
        <f t="shared" ref="I34" si="6">(H34/G34)*100</f>
        <v>14.824335904027421</v>
      </c>
      <c r="J34" s="86">
        <f t="shared" ref="J34" si="7">(H34/1841)*100</f>
        <v>9.3970668115154812</v>
      </c>
      <c r="K34" s="87">
        <v>1344</v>
      </c>
      <c r="L34" s="91">
        <f>(K34/D34)*100</f>
        <v>15.205339970584909</v>
      </c>
      <c r="M34" s="12"/>
      <c r="N34" s="10"/>
      <c r="O34" s="83"/>
      <c r="P34" s="12"/>
      <c r="Q34" s="9"/>
      <c r="R34" s="16"/>
    </row>
    <row r="35" spans="2:18" ht="16" thickBot="1">
      <c r="C35" s="108"/>
      <c r="D35" s="88"/>
      <c r="E35" s="88"/>
      <c r="F35" s="109"/>
      <c r="G35" s="94"/>
      <c r="H35" s="94"/>
      <c r="I35" s="104"/>
      <c r="J35" s="104"/>
      <c r="K35" s="94"/>
      <c r="L35" s="93"/>
      <c r="M35" s="3"/>
      <c r="N35" s="8"/>
      <c r="O35" s="83"/>
      <c r="P35" s="3"/>
      <c r="Q35" s="4"/>
      <c r="R35" s="21"/>
    </row>
    <row r="36" spans="2:18" ht="16" thickTop="1">
      <c r="C36" s="76" t="s">
        <v>9</v>
      </c>
      <c r="D36" s="78">
        <v>54967</v>
      </c>
      <c r="E36" s="78">
        <v>3036</v>
      </c>
      <c r="F36" s="73">
        <f>E36/(E36+D36)*100</f>
        <v>5.234212023516025</v>
      </c>
      <c r="G36" s="101">
        <v>2478</v>
      </c>
      <c r="H36" s="101">
        <v>536</v>
      </c>
      <c r="I36" s="86">
        <f t="shared" ref="I36" si="8">(H36/G36)*100</f>
        <v>21.63034705407587</v>
      </c>
      <c r="J36" s="86">
        <f t="shared" ref="J36" si="9">(H36/1841)*100</f>
        <v>29.114611624117327</v>
      </c>
      <c r="K36" s="78">
        <v>10981</v>
      </c>
      <c r="L36" s="91">
        <f>(K36/D36)*100</f>
        <v>19.977441010060581</v>
      </c>
      <c r="M36" s="12"/>
      <c r="N36" s="10"/>
      <c r="O36" s="83"/>
      <c r="P36" s="12"/>
      <c r="Q36" s="9"/>
      <c r="R36" s="16"/>
    </row>
    <row r="37" spans="2:18">
      <c r="C37" s="76"/>
      <c r="D37" s="78"/>
      <c r="E37" s="78"/>
      <c r="F37" s="75"/>
      <c r="G37" s="69"/>
      <c r="H37" s="69"/>
      <c r="I37" s="71"/>
      <c r="J37" s="71"/>
      <c r="K37" s="78"/>
      <c r="L37" s="92"/>
      <c r="M37" s="3"/>
      <c r="N37" s="10"/>
      <c r="O37" s="83"/>
      <c r="P37" s="3"/>
      <c r="Q37" s="4"/>
      <c r="R37" s="21"/>
    </row>
    <row r="38" spans="2:18">
      <c r="C38" s="76" t="s">
        <v>8</v>
      </c>
      <c r="D38" s="81">
        <v>11984</v>
      </c>
      <c r="E38" s="81">
        <v>1534</v>
      </c>
      <c r="F38" s="74">
        <f>E38/(E38+D38)*100</f>
        <v>11.347832519603491</v>
      </c>
      <c r="G38" s="14">
        <v>388</v>
      </c>
      <c r="H38" s="87">
        <v>53</v>
      </c>
      <c r="I38" s="86">
        <f t="shared" ref="I38" si="10">(H38/G38)*100</f>
        <v>13.659793814432989</v>
      </c>
      <c r="J38" s="86">
        <f t="shared" ref="J38" si="11">(H38/1841)*100</f>
        <v>2.8788701792504074</v>
      </c>
      <c r="K38" s="81">
        <v>2315</v>
      </c>
      <c r="L38" s="91">
        <f>(K38/D38)*100</f>
        <v>19.317423230974633</v>
      </c>
      <c r="M38" s="12"/>
      <c r="N38" s="67"/>
      <c r="O38" s="83"/>
      <c r="P38" s="12"/>
      <c r="Q38" s="9"/>
      <c r="R38" s="16"/>
    </row>
    <row r="39" spans="2:18">
      <c r="C39" s="77"/>
      <c r="D39" s="82"/>
      <c r="E39" s="82"/>
      <c r="F39" s="75"/>
      <c r="G39" s="23"/>
      <c r="H39" s="69"/>
      <c r="I39" s="71"/>
      <c r="J39" s="71"/>
      <c r="K39" s="82"/>
      <c r="L39" s="92"/>
      <c r="M39" s="3"/>
      <c r="N39" s="67"/>
      <c r="O39" s="83"/>
      <c r="P39" s="3"/>
      <c r="Q39" s="4"/>
      <c r="R39" s="21"/>
    </row>
    <row r="40" spans="2:18">
      <c r="C40" s="35"/>
      <c r="M40" s="10"/>
      <c r="N40" s="10"/>
      <c r="O40" s="83"/>
      <c r="P40" s="83"/>
      <c r="Q40" s="83"/>
      <c r="R40" s="79"/>
    </row>
    <row r="41" spans="2:18">
      <c r="C41" s="34" t="s">
        <v>32</v>
      </c>
      <c r="M41" s="13"/>
      <c r="N41" s="13"/>
      <c r="O41" s="83"/>
      <c r="P41" s="83"/>
      <c r="Q41" s="83"/>
      <c r="R41" s="79"/>
    </row>
    <row r="42" spans="2:18">
      <c r="C42" s="34" t="s">
        <v>33</v>
      </c>
      <c r="M42" s="10"/>
      <c r="N42" s="10"/>
      <c r="O42" s="83"/>
      <c r="P42" s="83"/>
      <c r="Q42" s="83"/>
      <c r="R42" s="79"/>
    </row>
    <row r="43" spans="2:18">
      <c r="C43" s="34" t="s">
        <v>36</v>
      </c>
      <c r="M43" s="13"/>
      <c r="N43" s="13"/>
      <c r="O43" s="83"/>
      <c r="P43" s="83"/>
      <c r="Q43" s="83"/>
      <c r="R43" s="79"/>
    </row>
    <row r="44" spans="2:18" ht="14" customHeight="1">
      <c r="C44" s="36" t="s">
        <v>40</v>
      </c>
    </row>
    <row r="45" spans="2:18">
      <c r="C45" s="34" t="s">
        <v>37</v>
      </c>
    </row>
    <row r="46" spans="2:18">
      <c r="C46" s="34" t="s">
        <v>39</v>
      </c>
    </row>
  </sheetData>
  <mergeCells count="207">
    <mergeCell ref="H38:H39"/>
    <mergeCell ref="I38:I39"/>
    <mergeCell ref="J38:J39"/>
    <mergeCell ref="I34:I35"/>
    <mergeCell ref="J34:J35"/>
    <mergeCell ref="G28:G29"/>
    <mergeCell ref="H28:H29"/>
    <mergeCell ref="G30:G31"/>
    <mergeCell ref="H30:H31"/>
    <mergeCell ref="G32:G33"/>
    <mergeCell ref="H32:H33"/>
    <mergeCell ref="G34:G35"/>
    <mergeCell ref="I28:I29"/>
    <mergeCell ref="J28:J29"/>
    <mergeCell ref="J30:J31"/>
    <mergeCell ref="I32:I33"/>
    <mergeCell ref="J32:J33"/>
    <mergeCell ref="H20:H21"/>
    <mergeCell ref="I20:I21"/>
    <mergeCell ref="J20:J21"/>
    <mergeCell ref="H18:H19"/>
    <mergeCell ref="H22:H23"/>
    <mergeCell ref="C14:C15"/>
    <mergeCell ref="B8:B21"/>
    <mergeCell ref="B22:B33"/>
    <mergeCell ref="H36:H37"/>
    <mergeCell ref="I36:I37"/>
    <mergeCell ref="J36:J37"/>
    <mergeCell ref="F28:F29"/>
    <mergeCell ref="D28:D29"/>
    <mergeCell ref="C26:C27"/>
    <mergeCell ref="E26:E27"/>
    <mergeCell ref="D26:D27"/>
    <mergeCell ref="I16:I17"/>
    <mergeCell ref="F14:F15"/>
    <mergeCell ref="C34:C35"/>
    <mergeCell ref="F22:F23"/>
    <mergeCell ref="F30:F31"/>
    <mergeCell ref="F32:F33"/>
    <mergeCell ref="F34:F35"/>
    <mergeCell ref="I30:I31"/>
    <mergeCell ref="Q8:Q9"/>
    <mergeCell ref="G12:G13"/>
    <mergeCell ref="G22:G23"/>
    <mergeCell ref="G14:G15"/>
    <mergeCell ref="H8:H9"/>
    <mergeCell ref="H10:H11"/>
    <mergeCell ref="H12:H13"/>
    <mergeCell ref="Q22:Q23"/>
    <mergeCell ref="N10:N11"/>
    <mergeCell ref="Q10:Q11"/>
    <mergeCell ref="N16:N17"/>
    <mergeCell ref="O16:O17"/>
    <mergeCell ref="Q16:Q17"/>
    <mergeCell ref="L14:L15"/>
    <mergeCell ref="L16:L17"/>
    <mergeCell ref="L8:L9"/>
    <mergeCell ref="K8:K9"/>
    <mergeCell ref="K10:K11"/>
    <mergeCell ref="L10:L11"/>
    <mergeCell ref="K12:K13"/>
    <mergeCell ref="L12:L13"/>
    <mergeCell ref="G10:G11"/>
    <mergeCell ref="I10:I11"/>
    <mergeCell ref="J10:J11"/>
    <mergeCell ref="P42:P43"/>
    <mergeCell ref="Q42:Q43"/>
    <mergeCell ref="R42:R43"/>
    <mergeCell ref="G16:G17"/>
    <mergeCell ref="G20:G21"/>
    <mergeCell ref="G36:G37"/>
    <mergeCell ref="Q40:Q41"/>
    <mergeCell ref="R40:R41"/>
    <mergeCell ref="C38:C39"/>
    <mergeCell ref="E38:E39"/>
    <mergeCell ref="D38:D39"/>
    <mergeCell ref="O42:O43"/>
    <mergeCell ref="R24:R25"/>
    <mergeCell ref="C36:C37"/>
    <mergeCell ref="E36:E37"/>
    <mergeCell ref="D36:D37"/>
    <mergeCell ref="O40:O41"/>
    <mergeCell ref="P40:P41"/>
    <mergeCell ref="H34:H35"/>
    <mergeCell ref="H24:H25"/>
    <mergeCell ref="H26:H27"/>
    <mergeCell ref="J16:J17"/>
    <mergeCell ref="L18:L19"/>
    <mergeCell ref="L20:L21"/>
    <mergeCell ref="Q24:Q25"/>
    <mergeCell ref="Q20:Q21"/>
    <mergeCell ref="R20:R21"/>
    <mergeCell ref="C18:C19"/>
    <mergeCell ref="E18:E19"/>
    <mergeCell ref="D18:D19"/>
    <mergeCell ref="P22:P23"/>
    <mergeCell ref="Q18:Q19"/>
    <mergeCell ref="R18:R19"/>
    <mergeCell ref="C22:C23"/>
    <mergeCell ref="E22:E23"/>
    <mergeCell ref="D22:D23"/>
    <mergeCell ref="F18:F19"/>
    <mergeCell ref="F20:F21"/>
    <mergeCell ref="G24:G25"/>
    <mergeCell ref="K18:K19"/>
    <mergeCell ref="K20:K21"/>
    <mergeCell ref="P20:P21"/>
    <mergeCell ref="P24:P25"/>
    <mergeCell ref="I22:I23"/>
    <mergeCell ref="J22:J23"/>
    <mergeCell ref="K22:K23"/>
    <mergeCell ref="L22:L23"/>
    <mergeCell ref="J18:J19"/>
    <mergeCell ref="O36:O37"/>
    <mergeCell ref="E14:E15"/>
    <mergeCell ref="D14:D15"/>
    <mergeCell ref="G18:G19"/>
    <mergeCell ref="I18:I19"/>
    <mergeCell ref="C32:C33"/>
    <mergeCell ref="E32:E33"/>
    <mergeCell ref="D32:D33"/>
    <mergeCell ref="O32:O33"/>
    <mergeCell ref="C30:C31"/>
    <mergeCell ref="E30:E31"/>
    <mergeCell ref="D30:D31"/>
    <mergeCell ref="O34:O35"/>
    <mergeCell ref="L28:L29"/>
    <mergeCell ref="N30:N31"/>
    <mergeCell ref="O30:O31"/>
    <mergeCell ref="C20:C21"/>
    <mergeCell ref="E20:E21"/>
    <mergeCell ref="D20:D21"/>
    <mergeCell ref="G26:G27"/>
    <mergeCell ref="K14:K15"/>
    <mergeCell ref="K16:K17"/>
    <mergeCell ref="C28:C29"/>
    <mergeCell ref="E28:E29"/>
    <mergeCell ref="L30:L31"/>
    <mergeCell ref="L32:L33"/>
    <mergeCell ref="L34:L35"/>
    <mergeCell ref="K28:K29"/>
    <mergeCell ref="K30:K31"/>
    <mergeCell ref="K34:K35"/>
    <mergeCell ref="K36:K37"/>
    <mergeCell ref="K38:K39"/>
    <mergeCell ref="L36:L37"/>
    <mergeCell ref="L38:L39"/>
    <mergeCell ref="K32:K33"/>
    <mergeCell ref="O38:O39"/>
    <mergeCell ref="E24:E25"/>
    <mergeCell ref="D24:D25"/>
    <mergeCell ref="N28:N29"/>
    <mergeCell ref="O28:O29"/>
    <mergeCell ref="O26:O27"/>
    <mergeCell ref="Q26:Q27"/>
    <mergeCell ref="R26:R27"/>
    <mergeCell ref="E34:E35"/>
    <mergeCell ref="D34:D35"/>
    <mergeCell ref="N26:N27"/>
    <mergeCell ref="I24:I25"/>
    <mergeCell ref="J24:J25"/>
    <mergeCell ref="I26:I27"/>
    <mergeCell ref="J26:J27"/>
    <mergeCell ref="K24:K25"/>
    <mergeCell ref="L24:L25"/>
    <mergeCell ref="K26:K27"/>
    <mergeCell ref="L26:L27"/>
    <mergeCell ref="F36:F37"/>
    <mergeCell ref="F38:F39"/>
    <mergeCell ref="F24:F25"/>
    <mergeCell ref="F26:F27"/>
    <mergeCell ref="N38:N39"/>
    <mergeCell ref="R16:R17"/>
    <mergeCell ref="C10:C11"/>
    <mergeCell ref="E10:E11"/>
    <mergeCell ref="D10:D11"/>
    <mergeCell ref="N14:N15"/>
    <mergeCell ref="O14:O15"/>
    <mergeCell ref="R14:R15"/>
    <mergeCell ref="N12:N13"/>
    <mergeCell ref="O12:O13"/>
    <mergeCell ref="R12:R13"/>
    <mergeCell ref="C12:C13"/>
    <mergeCell ref="E12:E13"/>
    <mergeCell ref="D12:D13"/>
    <mergeCell ref="F16:F17"/>
    <mergeCell ref="C16:C17"/>
    <mergeCell ref="E16:E17"/>
    <mergeCell ref="D16:D17"/>
    <mergeCell ref="I12:I13"/>
    <mergeCell ref="J12:J13"/>
    <mergeCell ref="I14:I15"/>
    <mergeCell ref="J14:J15"/>
    <mergeCell ref="H14:H15"/>
    <mergeCell ref="H16:H17"/>
    <mergeCell ref="B2:L4"/>
    <mergeCell ref="D6:F6"/>
    <mergeCell ref="N8:N9"/>
    <mergeCell ref="G8:G9"/>
    <mergeCell ref="I8:I9"/>
    <mergeCell ref="J8:J9"/>
    <mergeCell ref="F8:F9"/>
    <mergeCell ref="F10:F11"/>
    <mergeCell ref="F12:F13"/>
    <mergeCell ref="C8:C9"/>
    <mergeCell ref="E8:E9"/>
    <mergeCell ref="D8:D9"/>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AH158"/>
  <sheetViews>
    <sheetView workbookViewId="0">
      <selection activeCell="G104" sqref="G104"/>
    </sheetView>
  </sheetViews>
  <sheetFormatPr baseColWidth="10" defaultRowHeight="11" x14ac:dyDescent="0"/>
  <cols>
    <col min="1" max="1" width="10.83203125" style="30"/>
    <col min="2" max="2" width="8.33203125" style="30" customWidth="1"/>
    <col min="3" max="3" width="26.33203125" style="30" bestFit="1" customWidth="1"/>
    <col min="4" max="4" width="8" style="30" customWidth="1"/>
    <col min="5" max="5" width="7.83203125" style="30" bestFit="1" customWidth="1"/>
    <col min="6" max="6" width="7.5" style="30" customWidth="1"/>
    <col min="7" max="7" width="9.1640625" style="30" bestFit="1" customWidth="1"/>
    <col min="8" max="9" width="9" style="30" bestFit="1" customWidth="1"/>
    <col min="10" max="10" width="10.83203125" style="30" customWidth="1"/>
    <col min="11" max="11" width="9" style="30" bestFit="1" customWidth="1"/>
    <col min="12" max="12" width="9" style="47" bestFit="1" customWidth="1"/>
    <col min="13" max="13" width="7.83203125" style="30" customWidth="1"/>
    <col min="14" max="15" width="8.6640625" style="30" bestFit="1" customWidth="1"/>
    <col min="16" max="16" width="8.83203125" style="30" bestFit="1" customWidth="1"/>
    <col min="17" max="17" width="8.6640625" style="30" bestFit="1" customWidth="1"/>
    <col min="18" max="18" width="8.83203125" style="30" bestFit="1" customWidth="1"/>
    <col min="19" max="19" width="8.33203125" style="47" customWidth="1"/>
    <col min="20" max="20" width="7.83203125" style="30" customWidth="1"/>
    <col min="21" max="21" width="8.1640625" style="30" bestFit="1" customWidth="1"/>
    <col min="22" max="22" width="8.6640625" style="30" bestFit="1" customWidth="1"/>
    <col min="23" max="23" width="8.83203125" style="30" bestFit="1" customWidth="1"/>
    <col min="24" max="24" width="8.1640625" style="30" bestFit="1" customWidth="1"/>
    <col min="25" max="25" width="8.83203125" style="30" bestFit="1" customWidth="1"/>
    <col min="26" max="26" width="7.83203125" style="47" bestFit="1" customWidth="1"/>
    <col min="27" max="27" width="7.83203125" style="30" customWidth="1"/>
    <col min="28" max="30" width="8.83203125" style="30" bestFit="1" customWidth="1"/>
    <col min="31" max="31" width="8.6640625" style="30" bestFit="1" customWidth="1"/>
    <col min="32" max="32" width="8.83203125" style="30" bestFit="1" customWidth="1"/>
    <col min="33" max="33" width="8.6640625" style="47" customWidth="1"/>
    <col min="34" max="16384" width="10.83203125" style="30"/>
  </cols>
  <sheetData>
    <row r="2" spans="2:34" ht="15">
      <c r="B2" s="112" t="s">
        <v>303</v>
      </c>
      <c r="C2" s="63"/>
      <c r="D2" s="63"/>
      <c r="E2" s="63"/>
      <c r="F2" s="63"/>
      <c r="G2" s="63"/>
      <c r="H2" s="63"/>
      <c r="I2" s="63"/>
      <c r="J2" s="63"/>
      <c r="K2" s="63"/>
      <c r="L2" s="63"/>
      <c r="M2" s="63"/>
      <c r="N2" s="63"/>
      <c r="O2" s="63"/>
      <c r="P2" s="63"/>
      <c r="Q2" s="63"/>
      <c r="R2" s="63"/>
      <c r="S2" s="63"/>
      <c r="T2" s="63"/>
      <c r="U2" s="63"/>
      <c r="V2" s="63"/>
      <c r="W2" s="63"/>
      <c r="X2" s="63"/>
      <c r="Y2" s="63"/>
      <c r="Z2" s="63"/>
    </row>
    <row r="4" spans="2:34" ht="12">
      <c r="G4" s="110" t="s">
        <v>182</v>
      </c>
      <c r="H4" s="110"/>
      <c r="I4" s="110"/>
      <c r="J4" s="110"/>
      <c r="K4" s="110"/>
      <c r="L4" s="110"/>
      <c r="N4" s="110" t="s">
        <v>183</v>
      </c>
      <c r="O4" s="110"/>
      <c r="P4" s="110"/>
      <c r="Q4" s="110"/>
      <c r="R4" s="110"/>
      <c r="S4" s="110"/>
      <c r="U4" s="110" t="s">
        <v>288</v>
      </c>
      <c r="V4" s="110"/>
      <c r="W4" s="110"/>
      <c r="X4" s="110"/>
      <c r="Y4" s="110"/>
      <c r="Z4" s="110"/>
      <c r="AB4" s="111" t="s">
        <v>289</v>
      </c>
      <c r="AC4" s="111"/>
      <c r="AD4" s="111"/>
      <c r="AE4" s="111"/>
      <c r="AF4" s="111"/>
      <c r="AG4" s="111"/>
    </row>
    <row r="5" spans="2:34" ht="56">
      <c r="B5" s="38" t="s">
        <v>184</v>
      </c>
      <c r="C5" s="38" t="s">
        <v>41</v>
      </c>
      <c r="D5" s="39" t="s">
        <v>295</v>
      </c>
      <c r="E5" s="39" t="s">
        <v>296</v>
      </c>
      <c r="G5" s="39" t="s">
        <v>310</v>
      </c>
      <c r="H5" s="39" t="s">
        <v>297</v>
      </c>
      <c r="I5" s="39" t="s">
        <v>185</v>
      </c>
      <c r="J5" s="39" t="s">
        <v>186</v>
      </c>
      <c r="K5" s="39" t="s">
        <v>187</v>
      </c>
      <c r="L5" s="39" t="s">
        <v>188</v>
      </c>
      <c r="N5" s="39" t="s">
        <v>189</v>
      </c>
      <c r="O5" s="39" t="s">
        <v>298</v>
      </c>
      <c r="P5" s="39" t="s">
        <v>190</v>
      </c>
      <c r="Q5" s="39" t="s">
        <v>299</v>
      </c>
      <c r="R5" s="39" t="s">
        <v>192</v>
      </c>
      <c r="S5" s="39" t="s">
        <v>193</v>
      </c>
      <c r="U5" s="39" t="s">
        <v>194</v>
      </c>
      <c r="V5" s="39" t="s">
        <v>300</v>
      </c>
      <c r="W5" s="39" t="s">
        <v>195</v>
      </c>
      <c r="X5" s="39" t="s">
        <v>196</v>
      </c>
      <c r="Y5" s="39" t="s">
        <v>197</v>
      </c>
      <c r="Z5" s="39" t="s">
        <v>302</v>
      </c>
      <c r="AB5" s="39" t="s">
        <v>199</v>
      </c>
      <c r="AC5" s="39" t="s">
        <v>301</v>
      </c>
      <c r="AD5" s="39" t="s">
        <v>200</v>
      </c>
      <c r="AE5" s="39" t="s">
        <v>201</v>
      </c>
      <c r="AF5" s="39" t="s">
        <v>202</v>
      </c>
      <c r="AG5" s="39" t="s">
        <v>203</v>
      </c>
      <c r="AH5" s="41"/>
    </row>
    <row r="6" spans="2:34">
      <c r="B6" s="30" t="s">
        <v>204</v>
      </c>
      <c r="C6" s="40" t="s">
        <v>50</v>
      </c>
      <c r="D6" s="30">
        <v>43</v>
      </c>
      <c r="E6" s="30">
        <f t="shared" ref="E6:E37" si="0">H6+O6+V6</f>
        <v>63</v>
      </c>
      <c r="G6" s="30">
        <v>21</v>
      </c>
      <c r="H6" s="30">
        <v>50</v>
      </c>
      <c r="I6" s="30">
        <v>3</v>
      </c>
      <c r="J6" s="30">
        <f>H6-I6</f>
        <v>47</v>
      </c>
      <c r="K6" s="30">
        <v>47</v>
      </c>
      <c r="L6" s="47">
        <f t="shared" ref="L6:L13" si="1">(K6/(H6-I6))*100</f>
        <v>100</v>
      </c>
      <c r="N6" s="30">
        <v>0</v>
      </c>
      <c r="O6" s="30">
        <v>0</v>
      </c>
      <c r="P6" s="30">
        <v>0</v>
      </c>
      <c r="Q6" s="30">
        <f>O6-P6</f>
        <v>0</v>
      </c>
      <c r="R6" s="30">
        <v>0</v>
      </c>
      <c r="S6" s="47" t="s">
        <v>49</v>
      </c>
      <c r="U6" s="30">
        <v>3</v>
      </c>
      <c r="V6" s="30">
        <v>13</v>
      </c>
      <c r="W6" s="30">
        <v>2</v>
      </c>
      <c r="X6" s="30">
        <f>V6-W6</f>
        <v>11</v>
      </c>
      <c r="Y6" s="30">
        <f>V6-W6</f>
        <v>11</v>
      </c>
      <c r="Z6" s="47">
        <f>(Y6/(V6-W6))*100</f>
        <v>100</v>
      </c>
      <c r="AB6" s="30">
        <v>27</v>
      </c>
      <c r="AC6" s="30">
        <v>137</v>
      </c>
      <c r="AD6" s="30">
        <v>7</v>
      </c>
      <c r="AE6" s="30">
        <f>AC6-AD6</f>
        <v>130</v>
      </c>
      <c r="AF6" s="30">
        <v>97</v>
      </c>
      <c r="AG6" s="47">
        <f t="shared" ref="AG6:AG16" si="2">(AF6/(AC6-AD6))*100</f>
        <v>74.615384615384613</v>
      </c>
      <c r="AH6" s="41"/>
    </row>
    <row r="7" spans="2:34">
      <c r="B7" s="30" t="s">
        <v>205</v>
      </c>
      <c r="C7" s="40" t="s">
        <v>48</v>
      </c>
      <c r="D7" s="30">
        <v>0</v>
      </c>
      <c r="E7" s="30">
        <f t="shared" si="0"/>
        <v>18</v>
      </c>
      <c r="G7" s="30">
        <v>0</v>
      </c>
      <c r="H7" s="30">
        <v>9</v>
      </c>
      <c r="I7" s="30">
        <v>0</v>
      </c>
      <c r="J7" s="30">
        <f t="shared" ref="J7:J70" si="3">H7-I7</f>
        <v>9</v>
      </c>
      <c r="K7" s="30">
        <v>0</v>
      </c>
      <c r="L7" s="47">
        <f t="shared" si="1"/>
        <v>0</v>
      </c>
      <c r="N7" s="30">
        <v>0</v>
      </c>
      <c r="O7" s="30">
        <v>9</v>
      </c>
      <c r="P7" s="30">
        <v>1</v>
      </c>
      <c r="Q7" s="30">
        <f t="shared" ref="Q7:Q70" si="4">O7-P7</f>
        <v>8</v>
      </c>
      <c r="R7" s="30">
        <v>0</v>
      </c>
      <c r="S7" s="47">
        <f>(R7/(O7-P7))*100</f>
        <v>0</v>
      </c>
      <c r="U7" s="30">
        <v>0</v>
      </c>
      <c r="V7" s="30">
        <v>0</v>
      </c>
      <c r="W7" s="30">
        <v>0</v>
      </c>
      <c r="X7" s="30">
        <f t="shared" ref="X7:X70" si="5">V7-W7</f>
        <v>0</v>
      </c>
      <c r="Y7" s="30">
        <f t="shared" ref="Y7:Y70" si="6">V7-W7</f>
        <v>0</v>
      </c>
      <c r="Z7" s="47" t="s">
        <v>49</v>
      </c>
      <c r="AB7" s="30">
        <v>0</v>
      </c>
      <c r="AC7" s="30">
        <v>108</v>
      </c>
      <c r="AD7" s="30">
        <v>8</v>
      </c>
      <c r="AE7" s="30">
        <f t="shared" ref="AE7:AE70" si="7">AC7-AD7</f>
        <v>100</v>
      </c>
      <c r="AF7" s="30">
        <v>0</v>
      </c>
      <c r="AG7" s="47">
        <f t="shared" si="2"/>
        <v>0</v>
      </c>
      <c r="AH7" s="41"/>
    </row>
    <row r="8" spans="2:34">
      <c r="B8" s="30" t="s">
        <v>206</v>
      </c>
      <c r="C8" s="40" t="s">
        <v>51</v>
      </c>
      <c r="D8" s="30">
        <v>40</v>
      </c>
      <c r="E8" s="30">
        <f t="shared" si="0"/>
        <v>38</v>
      </c>
      <c r="G8" s="30">
        <v>2</v>
      </c>
      <c r="H8" s="30">
        <v>8</v>
      </c>
      <c r="I8" s="30">
        <v>3</v>
      </c>
      <c r="J8" s="30">
        <f t="shared" si="3"/>
        <v>5</v>
      </c>
      <c r="K8" s="30">
        <v>2</v>
      </c>
      <c r="L8" s="47">
        <f t="shared" si="1"/>
        <v>40</v>
      </c>
      <c r="N8" s="30">
        <v>3</v>
      </c>
      <c r="O8" s="30">
        <v>10</v>
      </c>
      <c r="P8" s="30">
        <v>0</v>
      </c>
      <c r="Q8" s="30">
        <f t="shared" si="4"/>
        <v>10</v>
      </c>
      <c r="R8" s="30">
        <v>10</v>
      </c>
      <c r="S8" s="47">
        <f>(R8/(O8-P8))*100</f>
        <v>100</v>
      </c>
      <c r="U8" s="30">
        <v>3</v>
      </c>
      <c r="V8" s="30">
        <v>20</v>
      </c>
      <c r="W8" s="30">
        <v>0</v>
      </c>
      <c r="X8" s="30">
        <f t="shared" si="5"/>
        <v>20</v>
      </c>
      <c r="Y8" s="30">
        <f t="shared" si="6"/>
        <v>20</v>
      </c>
      <c r="Z8" s="47">
        <f t="shared" ref="Z8:Z65" si="8">(Y8/(V8-W8))*100</f>
        <v>100</v>
      </c>
      <c r="AB8" s="30">
        <v>19</v>
      </c>
      <c r="AC8" s="30">
        <v>148</v>
      </c>
      <c r="AD8" s="30">
        <v>7</v>
      </c>
      <c r="AE8" s="30">
        <f t="shared" si="7"/>
        <v>141</v>
      </c>
      <c r="AF8" s="30">
        <v>105</v>
      </c>
      <c r="AG8" s="47">
        <f t="shared" si="2"/>
        <v>74.468085106382972</v>
      </c>
      <c r="AH8" s="41"/>
    </row>
    <row r="9" spans="2:34">
      <c r="B9" s="30" t="s">
        <v>207</v>
      </c>
      <c r="C9" s="40" t="s">
        <v>52</v>
      </c>
      <c r="D9" s="30">
        <v>44</v>
      </c>
      <c r="E9" s="30">
        <f t="shared" si="0"/>
        <v>44</v>
      </c>
      <c r="G9" s="30">
        <v>13</v>
      </c>
      <c r="H9" s="30">
        <v>44</v>
      </c>
      <c r="I9" s="30">
        <v>0</v>
      </c>
      <c r="J9" s="30">
        <f t="shared" si="3"/>
        <v>44</v>
      </c>
      <c r="K9" s="30">
        <v>33</v>
      </c>
      <c r="L9" s="47">
        <f t="shared" si="1"/>
        <v>75</v>
      </c>
      <c r="N9" s="30">
        <v>0</v>
      </c>
      <c r="O9" s="30">
        <v>0</v>
      </c>
      <c r="P9" s="30">
        <v>0</v>
      </c>
      <c r="Q9" s="30">
        <f t="shared" si="4"/>
        <v>0</v>
      </c>
      <c r="R9" s="30">
        <v>0</v>
      </c>
      <c r="S9" s="47" t="s">
        <v>49</v>
      </c>
      <c r="U9" s="30">
        <v>0</v>
      </c>
      <c r="V9" s="30">
        <v>0</v>
      </c>
      <c r="W9" s="30">
        <v>0</v>
      </c>
      <c r="X9" s="30">
        <f t="shared" si="5"/>
        <v>0</v>
      </c>
      <c r="Y9" s="30">
        <f t="shared" si="6"/>
        <v>0</v>
      </c>
      <c r="Z9" s="47" t="s">
        <v>49</v>
      </c>
      <c r="AB9" s="30">
        <v>15</v>
      </c>
      <c r="AC9" s="30">
        <v>131</v>
      </c>
      <c r="AD9" s="30">
        <v>0</v>
      </c>
      <c r="AE9" s="30">
        <f t="shared" si="7"/>
        <v>131</v>
      </c>
      <c r="AF9" s="30">
        <v>81</v>
      </c>
      <c r="AG9" s="47">
        <f t="shared" si="2"/>
        <v>61.832061068702295</v>
      </c>
      <c r="AH9" s="41"/>
    </row>
    <row r="10" spans="2:34">
      <c r="B10" s="30" t="s">
        <v>208</v>
      </c>
      <c r="C10" s="40" t="s">
        <v>53</v>
      </c>
      <c r="D10" s="30">
        <v>0</v>
      </c>
      <c r="E10" s="30">
        <f t="shared" si="0"/>
        <v>18</v>
      </c>
      <c r="G10" s="30">
        <v>0</v>
      </c>
      <c r="H10" s="30">
        <v>18</v>
      </c>
      <c r="I10" s="30">
        <v>2</v>
      </c>
      <c r="J10" s="30">
        <f t="shared" si="3"/>
        <v>16</v>
      </c>
      <c r="K10" s="30">
        <v>0</v>
      </c>
      <c r="L10" s="47">
        <f t="shared" si="1"/>
        <v>0</v>
      </c>
      <c r="N10" s="30">
        <v>0</v>
      </c>
      <c r="O10" s="30">
        <v>0</v>
      </c>
      <c r="P10" s="30">
        <v>0</v>
      </c>
      <c r="Q10" s="30">
        <f t="shared" si="4"/>
        <v>0</v>
      </c>
      <c r="R10" s="30">
        <v>0</v>
      </c>
      <c r="S10" s="47" t="s">
        <v>49</v>
      </c>
      <c r="U10" s="30">
        <v>0</v>
      </c>
      <c r="V10" s="30">
        <v>0</v>
      </c>
      <c r="W10" s="30">
        <v>0</v>
      </c>
      <c r="X10" s="30">
        <f t="shared" si="5"/>
        <v>0</v>
      </c>
      <c r="Y10" s="30">
        <f t="shared" si="6"/>
        <v>0</v>
      </c>
      <c r="Z10" s="47" t="s">
        <v>49</v>
      </c>
      <c r="AB10" s="30">
        <v>0</v>
      </c>
      <c r="AC10" s="30">
        <v>81</v>
      </c>
      <c r="AD10" s="30">
        <v>4</v>
      </c>
      <c r="AE10" s="30">
        <f t="shared" si="7"/>
        <v>77</v>
      </c>
      <c r="AF10" s="30">
        <v>0</v>
      </c>
      <c r="AG10" s="47">
        <f t="shared" si="2"/>
        <v>0</v>
      </c>
      <c r="AH10" s="41"/>
    </row>
    <row r="11" spans="2:34">
      <c r="B11" s="30" t="s">
        <v>209</v>
      </c>
      <c r="C11" s="40" t="s">
        <v>54</v>
      </c>
      <c r="D11" s="30">
        <v>60</v>
      </c>
      <c r="E11" s="30">
        <f t="shared" si="0"/>
        <v>21</v>
      </c>
      <c r="G11" s="30">
        <v>10</v>
      </c>
      <c r="H11" s="30">
        <v>20</v>
      </c>
      <c r="I11" s="30">
        <v>0</v>
      </c>
      <c r="J11" s="30">
        <f t="shared" si="3"/>
        <v>20</v>
      </c>
      <c r="K11" s="30">
        <v>13</v>
      </c>
      <c r="L11" s="47">
        <f t="shared" si="1"/>
        <v>65</v>
      </c>
      <c r="N11" s="30">
        <v>0</v>
      </c>
      <c r="O11" s="30">
        <v>1</v>
      </c>
      <c r="P11" s="30">
        <v>0</v>
      </c>
      <c r="Q11" s="30">
        <f t="shared" si="4"/>
        <v>1</v>
      </c>
      <c r="R11" s="30">
        <v>0</v>
      </c>
      <c r="S11" s="47">
        <f>(R11/(O11-P11))*100</f>
        <v>0</v>
      </c>
      <c r="U11" s="30">
        <v>0</v>
      </c>
      <c r="V11" s="30">
        <v>0</v>
      </c>
      <c r="W11" s="30">
        <v>0</v>
      </c>
      <c r="X11" s="30">
        <f t="shared" si="5"/>
        <v>0</v>
      </c>
      <c r="Y11" s="30">
        <f t="shared" si="6"/>
        <v>0</v>
      </c>
      <c r="Z11" s="47" t="s">
        <v>49</v>
      </c>
      <c r="AB11" s="30">
        <v>25</v>
      </c>
      <c r="AC11" s="30">
        <v>181</v>
      </c>
      <c r="AD11" s="30">
        <v>0</v>
      </c>
      <c r="AE11" s="30">
        <f t="shared" si="7"/>
        <v>181</v>
      </c>
      <c r="AF11" s="30">
        <v>93</v>
      </c>
      <c r="AG11" s="47">
        <f t="shared" si="2"/>
        <v>51.381215469613259</v>
      </c>
      <c r="AH11" s="41"/>
    </row>
    <row r="12" spans="2:34">
      <c r="B12" s="30" t="s">
        <v>210</v>
      </c>
      <c r="C12" s="40" t="s">
        <v>55</v>
      </c>
      <c r="D12" s="30">
        <v>41</v>
      </c>
      <c r="E12" s="30">
        <f t="shared" si="0"/>
        <v>15</v>
      </c>
      <c r="G12" s="30">
        <v>6</v>
      </c>
      <c r="H12" s="30">
        <v>12</v>
      </c>
      <c r="I12" s="30">
        <v>0</v>
      </c>
      <c r="J12" s="30">
        <f t="shared" si="3"/>
        <v>12</v>
      </c>
      <c r="K12" s="30">
        <v>9</v>
      </c>
      <c r="L12" s="47">
        <f t="shared" si="1"/>
        <v>75</v>
      </c>
      <c r="N12" s="30">
        <v>1</v>
      </c>
      <c r="O12" s="30">
        <v>3</v>
      </c>
      <c r="P12" s="30">
        <v>0</v>
      </c>
      <c r="Q12" s="30">
        <f t="shared" si="4"/>
        <v>3</v>
      </c>
      <c r="R12" s="30">
        <v>3</v>
      </c>
      <c r="S12" s="47">
        <f>(R12/(O12-P12))*100</f>
        <v>100</v>
      </c>
      <c r="U12" s="30">
        <v>0</v>
      </c>
      <c r="V12" s="30">
        <v>0</v>
      </c>
      <c r="W12" s="30">
        <v>0</v>
      </c>
      <c r="X12" s="30">
        <f t="shared" si="5"/>
        <v>0</v>
      </c>
      <c r="Y12" s="30">
        <f t="shared" si="6"/>
        <v>0</v>
      </c>
      <c r="Z12" s="47" t="s">
        <v>49</v>
      </c>
      <c r="AB12" s="30">
        <v>11</v>
      </c>
      <c r="AC12" s="30">
        <v>60</v>
      </c>
      <c r="AD12" s="30">
        <v>0</v>
      </c>
      <c r="AE12" s="30">
        <f t="shared" si="7"/>
        <v>60</v>
      </c>
      <c r="AF12" s="30">
        <v>28</v>
      </c>
      <c r="AG12" s="47">
        <f t="shared" si="2"/>
        <v>46.666666666666664</v>
      </c>
      <c r="AH12" s="41"/>
    </row>
    <row r="13" spans="2:34">
      <c r="B13" s="30" t="s">
        <v>211</v>
      </c>
      <c r="C13" s="40" t="s">
        <v>56</v>
      </c>
      <c r="D13" s="30">
        <v>72</v>
      </c>
      <c r="E13" s="30">
        <f t="shared" si="0"/>
        <v>49</v>
      </c>
      <c r="G13" s="30">
        <v>22</v>
      </c>
      <c r="H13" s="30">
        <v>46</v>
      </c>
      <c r="I13" s="30">
        <v>0</v>
      </c>
      <c r="J13" s="30">
        <f t="shared" si="3"/>
        <v>46</v>
      </c>
      <c r="K13" s="30">
        <v>43</v>
      </c>
      <c r="L13" s="47">
        <f t="shared" si="1"/>
        <v>93.478260869565219</v>
      </c>
      <c r="N13" s="30">
        <v>1</v>
      </c>
      <c r="O13" s="30">
        <v>3</v>
      </c>
      <c r="P13" s="30">
        <v>0</v>
      </c>
      <c r="Q13" s="30">
        <f t="shared" si="4"/>
        <v>3</v>
      </c>
      <c r="R13" s="30">
        <v>3</v>
      </c>
      <c r="S13" s="47">
        <f>(R13/(O13-P13))*100</f>
        <v>100</v>
      </c>
      <c r="U13" s="30">
        <v>0</v>
      </c>
      <c r="V13" s="30">
        <v>0</v>
      </c>
      <c r="W13" s="30">
        <v>0</v>
      </c>
      <c r="X13" s="30">
        <f t="shared" si="5"/>
        <v>0</v>
      </c>
      <c r="Y13" s="30">
        <f t="shared" si="6"/>
        <v>0</v>
      </c>
      <c r="Z13" s="47" t="s">
        <v>49</v>
      </c>
      <c r="AB13" s="30">
        <v>41</v>
      </c>
      <c r="AC13" s="30">
        <v>172</v>
      </c>
      <c r="AD13" s="30">
        <v>0</v>
      </c>
      <c r="AE13" s="30">
        <f t="shared" si="7"/>
        <v>172</v>
      </c>
      <c r="AF13" s="30">
        <v>109</v>
      </c>
      <c r="AG13" s="47">
        <f t="shared" si="2"/>
        <v>63.372093023255815</v>
      </c>
      <c r="AH13" s="41"/>
    </row>
    <row r="14" spans="2:34">
      <c r="B14" s="30" t="s">
        <v>212</v>
      </c>
      <c r="C14" s="40" t="s">
        <v>57</v>
      </c>
      <c r="D14" s="30">
        <v>2</v>
      </c>
      <c r="E14" s="30">
        <f t="shared" si="0"/>
        <v>1</v>
      </c>
      <c r="G14" s="30">
        <v>0</v>
      </c>
      <c r="H14" s="30">
        <v>0</v>
      </c>
      <c r="I14" s="30">
        <v>0</v>
      </c>
      <c r="J14" s="30">
        <f t="shared" si="3"/>
        <v>0</v>
      </c>
      <c r="K14" s="30">
        <v>0</v>
      </c>
      <c r="L14" s="47" t="s">
        <v>49</v>
      </c>
      <c r="N14" s="30">
        <v>0</v>
      </c>
      <c r="O14" s="30">
        <v>1</v>
      </c>
      <c r="P14" s="30">
        <v>0</v>
      </c>
      <c r="Q14" s="30">
        <f t="shared" si="4"/>
        <v>1</v>
      </c>
      <c r="R14" s="30">
        <v>0</v>
      </c>
      <c r="S14" s="47">
        <f>(R14/(O14-P14))*100</f>
        <v>0</v>
      </c>
      <c r="U14" s="30">
        <v>0</v>
      </c>
      <c r="V14" s="30">
        <v>0</v>
      </c>
      <c r="W14" s="30">
        <v>0</v>
      </c>
      <c r="X14" s="30">
        <f t="shared" si="5"/>
        <v>0</v>
      </c>
      <c r="Y14" s="30">
        <f t="shared" si="6"/>
        <v>0</v>
      </c>
      <c r="Z14" s="47" t="s">
        <v>49</v>
      </c>
      <c r="AB14" s="30">
        <v>0</v>
      </c>
      <c r="AC14" s="30">
        <v>47</v>
      </c>
      <c r="AD14" s="30">
        <v>0</v>
      </c>
      <c r="AE14" s="30">
        <f t="shared" si="7"/>
        <v>47</v>
      </c>
      <c r="AF14" s="30">
        <v>0</v>
      </c>
      <c r="AG14" s="47">
        <f t="shared" si="2"/>
        <v>0</v>
      </c>
      <c r="AH14" s="41"/>
    </row>
    <row r="15" spans="2:34">
      <c r="B15" s="30" t="s">
        <v>213</v>
      </c>
      <c r="C15" s="40" t="s">
        <v>58</v>
      </c>
      <c r="D15" s="30">
        <v>26</v>
      </c>
      <c r="E15" s="30">
        <f t="shared" si="0"/>
        <v>19</v>
      </c>
      <c r="G15" s="30">
        <v>4</v>
      </c>
      <c r="H15" s="30">
        <v>12</v>
      </c>
      <c r="I15" s="30">
        <v>0</v>
      </c>
      <c r="J15" s="30">
        <f t="shared" si="3"/>
        <v>12</v>
      </c>
      <c r="K15" s="30">
        <v>10</v>
      </c>
      <c r="L15" s="47">
        <f>(K15/(H15-I15))*100</f>
        <v>83.333333333333343</v>
      </c>
      <c r="N15" s="30">
        <v>3</v>
      </c>
      <c r="O15" s="30">
        <v>7</v>
      </c>
      <c r="P15" s="30">
        <v>0</v>
      </c>
      <c r="Q15" s="30">
        <f t="shared" si="4"/>
        <v>7</v>
      </c>
      <c r="R15" s="30">
        <v>7</v>
      </c>
      <c r="S15" s="47">
        <f>(R15/(O15-P15))*100</f>
        <v>100</v>
      </c>
      <c r="U15" s="30">
        <v>0</v>
      </c>
      <c r="V15" s="30">
        <v>0</v>
      </c>
      <c r="W15" s="30">
        <v>0</v>
      </c>
      <c r="X15" s="30">
        <f t="shared" si="5"/>
        <v>0</v>
      </c>
      <c r="Y15" s="30">
        <f t="shared" si="6"/>
        <v>0</v>
      </c>
      <c r="Z15" s="47" t="s">
        <v>49</v>
      </c>
      <c r="AB15" s="30">
        <v>15</v>
      </c>
      <c r="AC15" s="30">
        <v>125</v>
      </c>
      <c r="AD15" s="30">
        <v>6</v>
      </c>
      <c r="AE15" s="30">
        <f t="shared" si="7"/>
        <v>119</v>
      </c>
      <c r="AF15" s="30">
        <v>74</v>
      </c>
      <c r="AG15" s="47">
        <f t="shared" si="2"/>
        <v>62.184873949579831</v>
      </c>
      <c r="AH15" s="41"/>
    </row>
    <row r="16" spans="2:34">
      <c r="B16" s="30" t="s">
        <v>214</v>
      </c>
      <c r="C16" s="40" t="s">
        <v>59</v>
      </c>
      <c r="D16" s="30">
        <v>1</v>
      </c>
      <c r="E16" s="30">
        <f t="shared" si="0"/>
        <v>0</v>
      </c>
      <c r="G16" s="30">
        <v>0</v>
      </c>
      <c r="H16" s="30">
        <v>0</v>
      </c>
      <c r="I16" s="30">
        <v>0</v>
      </c>
      <c r="J16" s="30">
        <f t="shared" si="3"/>
        <v>0</v>
      </c>
      <c r="K16" s="30">
        <v>0</v>
      </c>
      <c r="L16" s="47" t="s">
        <v>49</v>
      </c>
      <c r="N16" s="30">
        <v>0</v>
      </c>
      <c r="O16" s="30">
        <v>0</v>
      </c>
      <c r="P16" s="30">
        <v>0</v>
      </c>
      <c r="Q16" s="30">
        <f t="shared" si="4"/>
        <v>0</v>
      </c>
      <c r="R16" s="30">
        <v>0</v>
      </c>
      <c r="S16" s="47" t="s">
        <v>49</v>
      </c>
      <c r="U16" s="30">
        <v>0</v>
      </c>
      <c r="V16" s="30">
        <v>0</v>
      </c>
      <c r="W16" s="30">
        <v>0</v>
      </c>
      <c r="X16" s="30">
        <f t="shared" si="5"/>
        <v>0</v>
      </c>
      <c r="Y16" s="30">
        <f t="shared" si="6"/>
        <v>0</v>
      </c>
      <c r="Z16" s="47" t="s">
        <v>49</v>
      </c>
      <c r="AB16" s="30">
        <v>0</v>
      </c>
      <c r="AC16" s="30">
        <v>43</v>
      </c>
      <c r="AD16" s="30">
        <v>0</v>
      </c>
      <c r="AE16" s="30">
        <f t="shared" si="7"/>
        <v>43</v>
      </c>
      <c r="AF16" s="30">
        <v>0</v>
      </c>
      <c r="AG16" s="47">
        <f t="shared" si="2"/>
        <v>0</v>
      </c>
      <c r="AH16" s="41"/>
    </row>
    <row r="17" spans="2:34">
      <c r="B17" s="30" t="s">
        <v>215</v>
      </c>
      <c r="C17" s="40" t="s">
        <v>60</v>
      </c>
      <c r="D17" s="30">
        <v>9</v>
      </c>
      <c r="E17" s="30">
        <f t="shared" si="0"/>
        <v>0</v>
      </c>
      <c r="G17" s="30">
        <v>0</v>
      </c>
      <c r="H17" s="30">
        <v>0</v>
      </c>
      <c r="I17" s="30">
        <v>0</v>
      </c>
      <c r="J17" s="30">
        <f t="shared" si="3"/>
        <v>0</v>
      </c>
      <c r="K17" s="30">
        <v>0</v>
      </c>
      <c r="L17" s="47" t="s">
        <v>49</v>
      </c>
      <c r="N17" s="30">
        <v>0</v>
      </c>
      <c r="O17" s="30">
        <v>0</v>
      </c>
      <c r="P17" s="30">
        <v>0</v>
      </c>
      <c r="Q17" s="30">
        <f t="shared" si="4"/>
        <v>0</v>
      </c>
      <c r="R17" s="30">
        <v>0</v>
      </c>
      <c r="S17" s="47" t="s">
        <v>49</v>
      </c>
      <c r="U17" s="30">
        <v>0</v>
      </c>
      <c r="V17" s="30">
        <v>0</v>
      </c>
      <c r="W17" s="30">
        <v>0</v>
      </c>
      <c r="X17" s="30">
        <f t="shared" si="5"/>
        <v>0</v>
      </c>
      <c r="Y17" s="30">
        <f t="shared" si="6"/>
        <v>0</v>
      </c>
      <c r="Z17" s="47" t="s">
        <v>49</v>
      </c>
      <c r="AB17" s="30">
        <v>0</v>
      </c>
      <c r="AC17" s="30">
        <v>0</v>
      </c>
      <c r="AD17" s="30">
        <v>0</v>
      </c>
      <c r="AE17" s="30">
        <f t="shared" si="7"/>
        <v>0</v>
      </c>
      <c r="AF17" s="30">
        <v>0</v>
      </c>
      <c r="AG17" s="47" t="s">
        <v>49</v>
      </c>
      <c r="AH17" s="41"/>
    </row>
    <row r="18" spans="2:34">
      <c r="B18" s="30" t="s">
        <v>307</v>
      </c>
      <c r="C18" s="40" t="s">
        <v>61</v>
      </c>
      <c r="D18" s="30">
        <v>58</v>
      </c>
      <c r="E18" s="30">
        <f t="shared" si="0"/>
        <v>17</v>
      </c>
      <c r="G18" s="30">
        <v>8</v>
      </c>
      <c r="H18" s="30">
        <v>12</v>
      </c>
      <c r="I18" s="30">
        <v>1</v>
      </c>
      <c r="J18" s="30">
        <f t="shared" si="3"/>
        <v>11</v>
      </c>
      <c r="K18" s="30">
        <v>11</v>
      </c>
      <c r="L18" s="47">
        <v>100</v>
      </c>
      <c r="N18" s="30">
        <v>4</v>
      </c>
      <c r="O18" s="30">
        <v>5</v>
      </c>
      <c r="P18" s="30">
        <v>0</v>
      </c>
      <c r="Q18" s="30">
        <f t="shared" si="4"/>
        <v>5</v>
      </c>
      <c r="R18" s="30">
        <v>5</v>
      </c>
      <c r="S18" s="47">
        <f>(R18/(O18-P18))*100</f>
        <v>100</v>
      </c>
      <c r="U18" s="30">
        <v>0</v>
      </c>
      <c r="V18" s="30">
        <v>0</v>
      </c>
      <c r="W18" s="30">
        <v>0</v>
      </c>
      <c r="X18" s="30">
        <f t="shared" si="5"/>
        <v>0</v>
      </c>
      <c r="Y18" s="30">
        <f t="shared" si="6"/>
        <v>0</v>
      </c>
      <c r="Z18" s="47" t="s">
        <v>49</v>
      </c>
      <c r="AB18" s="30">
        <v>19</v>
      </c>
      <c r="AC18" s="30">
        <v>89</v>
      </c>
      <c r="AD18" s="30">
        <v>3</v>
      </c>
      <c r="AE18" s="30">
        <f t="shared" si="7"/>
        <v>86</v>
      </c>
      <c r="AF18" s="30">
        <v>49</v>
      </c>
      <c r="AG18" s="47">
        <v>56.97674418604651</v>
      </c>
      <c r="AH18" s="41"/>
    </row>
    <row r="19" spans="2:34">
      <c r="B19" s="30" t="s">
        <v>216</v>
      </c>
      <c r="C19" s="40" t="s">
        <v>62</v>
      </c>
      <c r="D19" s="30">
        <v>23</v>
      </c>
      <c r="E19" s="30">
        <f t="shared" si="0"/>
        <v>14</v>
      </c>
      <c r="G19" s="30">
        <v>5</v>
      </c>
      <c r="H19" s="30">
        <v>14</v>
      </c>
      <c r="I19" s="30">
        <v>0</v>
      </c>
      <c r="J19" s="30">
        <f t="shared" si="3"/>
        <v>14</v>
      </c>
      <c r="K19" s="30">
        <v>10</v>
      </c>
      <c r="L19" s="47">
        <f>(K19/(H19-I19))*100</f>
        <v>71.428571428571431</v>
      </c>
      <c r="N19" s="30">
        <v>0</v>
      </c>
      <c r="O19" s="30">
        <v>0</v>
      </c>
      <c r="P19" s="30">
        <v>0</v>
      </c>
      <c r="Q19" s="30">
        <f t="shared" si="4"/>
        <v>0</v>
      </c>
      <c r="R19" s="30">
        <v>0</v>
      </c>
      <c r="S19" s="47" t="s">
        <v>49</v>
      </c>
      <c r="U19" s="30">
        <v>0</v>
      </c>
      <c r="V19" s="30">
        <v>0</v>
      </c>
      <c r="W19" s="30">
        <v>0</v>
      </c>
      <c r="X19" s="30">
        <f t="shared" si="5"/>
        <v>0</v>
      </c>
      <c r="Y19" s="30">
        <f t="shared" si="6"/>
        <v>0</v>
      </c>
      <c r="Z19" s="47" t="s">
        <v>49</v>
      </c>
      <c r="AB19" s="30">
        <v>3</v>
      </c>
      <c r="AC19" s="30">
        <v>30</v>
      </c>
      <c r="AD19" s="30">
        <v>2</v>
      </c>
      <c r="AE19" s="30">
        <f t="shared" si="7"/>
        <v>28</v>
      </c>
      <c r="AF19" s="30">
        <v>9</v>
      </c>
      <c r="AG19" s="47">
        <f t="shared" ref="AG19:AG44" si="9">(AF19/(AC19-AD19))*100</f>
        <v>32.142857142857146</v>
      </c>
      <c r="AH19" s="41"/>
    </row>
    <row r="20" spans="2:34">
      <c r="B20" s="30" t="s">
        <v>217</v>
      </c>
      <c r="C20" s="40" t="s">
        <v>64</v>
      </c>
      <c r="D20" s="30">
        <v>0</v>
      </c>
      <c r="E20" s="30">
        <f t="shared" si="0"/>
        <v>0</v>
      </c>
      <c r="G20" s="30">
        <v>0</v>
      </c>
      <c r="H20" s="30">
        <v>0</v>
      </c>
      <c r="I20" s="30">
        <v>0</v>
      </c>
      <c r="J20" s="30">
        <f t="shared" si="3"/>
        <v>0</v>
      </c>
      <c r="K20" s="30">
        <v>0</v>
      </c>
      <c r="L20" s="47" t="s">
        <v>49</v>
      </c>
      <c r="N20" s="30">
        <v>0</v>
      </c>
      <c r="O20" s="30">
        <v>0</v>
      </c>
      <c r="P20" s="30">
        <v>0</v>
      </c>
      <c r="Q20" s="30">
        <f t="shared" si="4"/>
        <v>0</v>
      </c>
      <c r="R20" s="30">
        <v>0</v>
      </c>
      <c r="S20" s="47" t="s">
        <v>49</v>
      </c>
      <c r="U20" s="30">
        <v>0</v>
      </c>
      <c r="V20" s="30">
        <v>0</v>
      </c>
      <c r="W20" s="30">
        <v>0</v>
      </c>
      <c r="X20" s="30">
        <f t="shared" si="5"/>
        <v>0</v>
      </c>
      <c r="Y20" s="30">
        <f t="shared" si="6"/>
        <v>0</v>
      </c>
      <c r="Z20" s="47" t="s">
        <v>49</v>
      </c>
      <c r="AB20" s="30">
        <v>0</v>
      </c>
      <c r="AC20" s="30">
        <v>10</v>
      </c>
      <c r="AD20" s="30">
        <v>0</v>
      </c>
      <c r="AE20" s="30">
        <f t="shared" si="7"/>
        <v>10</v>
      </c>
      <c r="AF20" s="30">
        <v>0</v>
      </c>
      <c r="AG20" s="47">
        <f t="shared" si="9"/>
        <v>0</v>
      </c>
      <c r="AH20" s="41"/>
    </row>
    <row r="21" spans="2:34">
      <c r="B21" s="30" t="s">
        <v>218</v>
      </c>
      <c r="C21" s="40" t="s">
        <v>63</v>
      </c>
      <c r="D21" s="30">
        <v>3</v>
      </c>
      <c r="E21" s="30">
        <f t="shared" si="0"/>
        <v>4</v>
      </c>
      <c r="G21" s="30">
        <v>0</v>
      </c>
      <c r="H21" s="30">
        <v>0</v>
      </c>
      <c r="I21" s="30">
        <v>0</v>
      </c>
      <c r="J21" s="30">
        <f t="shared" si="3"/>
        <v>0</v>
      </c>
      <c r="K21" s="30">
        <v>0</v>
      </c>
      <c r="L21" s="47" t="s">
        <v>49</v>
      </c>
      <c r="N21" s="30">
        <v>2</v>
      </c>
      <c r="O21" s="30">
        <v>4</v>
      </c>
      <c r="P21" s="30">
        <v>0</v>
      </c>
      <c r="Q21" s="30">
        <f t="shared" si="4"/>
        <v>4</v>
      </c>
      <c r="R21" s="30">
        <v>4</v>
      </c>
      <c r="S21" s="47">
        <f>(R21/(O21-P21))*100</f>
        <v>100</v>
      </c>
      <c r="U21" s="30">
        <v>0</v>
      </c>
      <c r="V21" s="30">
        <v>0</v>
      </c>
      <c r="W21" s="30">
        <v>0</v>
      </c>
      <c r="X21" s="30">
        <f t="shared" si="5"/>
        <v>0</v>
      </c>
      <c r="Y21" s="30">
        <f t="shared" si="6"/>
        <v>0</v>
      </c>
      <c r="Z21" s="47" t="s">
        <v>49</v>
      </c>
      <c r="AB21" s="30">
        <v>0</v>
      </c>
      <c r="AC21" s="30">
        <v>136</v>
      </c>
      <c r="AD21" s="30">
        <v>0</v>
      </c>
      <c r="AE21" s="30">
        <f t="shared" si="7"/>
        <v>136</v>
      </c>
      <c r="AF21" s="30">
        <v>0</v>
      </c>
      <c r="AG21" s="47">
        <f t="shared" si="9"/>
        <v>0</v>
      </c>
      <c r="AH21" s="41"/>
    </row>
    <row r="22" spans="2:34">
      <c r="B22" s="30" t="s">
        <v>219</v>
      </c>
      <c r="C22" s="40" t="s">
        <v>65</v>
      </c>
      <c r="D22" s="30">
        <v>35</v>
      </c>
      <c r="E22" s="30">
        <f t="shared" si="0"/>
        <v>24</v>
      </c>
      <c r="G22" s="30">
        <v>11</v>
      </c>
      <c r="H22" s="30">
        <v>19</v>
      </c>
      <c r="I22" s="30">
        <v>0</v>
      </c>
      <c r="J22" s="30">
        <f t="shared" si="3"/>
        <v>19</v>
      </c>
      <c r="K22" s="30">
        <v>17</v>
      </c>
      <c r="L22" s="47">
        <f>(K22/(H22-I22))*100</f>
        <v>89.473684210526315</v>
      </c>
      <c r="N22" s="30">
        <v>1</v>
      </c>
      <c r="O22" s="30">
        <v>5</v>
      </c>
      <c r="P22" s="30">
        <v>0</v>
      </c>
      <c r="Q22" s="30">
        <f t="shared" si="4"/>
        <v>5</v>
      </c>
      <c r="R22" s="30">
        <v>3</v>
      </c>
      <c r="S22" s="47">
        <f>(R22/(O22-P22))*100</f>
        <v>60</v>
      </c>
      <c r="U22" s="30">
        <v>0</v>
      </c>
      <c r="V22" s="30">
        <v>0</v>
      </c>
      <c r="W22" s="30">
        <v>0</v>
      </c>
      <c r="X22" s="30">
        <f t="shared" si="5"/>
        <v>0</v>
      </c>
      <c r="Y22" s="30">
        <f t="shared" si="6"/>
        <v>0</v>
      </c>
      <c r="Z22" s="47" t="s">
        <v>49</v>
      </c>
      <c r="AB22" s="30">
        <v>16</v>
      </c>
      <c r="AC22" s="30">
        <v>88</v>
      </c>
      <c r="AD22" s="30">
        <v>0</v>
      </c>
      <c r="AE22" s="30">
        <f t="shared" si="7"/>
        <v>88</v>
      </c>
      <c r="AF22" s="30">
        <v>56</v>
      </c>
      <c r="AG22" s="47">
        <f t="shared" si="9"/>
        <v>63.636363636363633</v>
      </c>
      <c r="AH22" s="41"/>
    </row>
    <row r="23" spans="2:34">
      <c r="B23" s="30" t="s">
        <v>220</v>
      </c>
      <c r="C23" s="40" t="s">
        <v>69</v>
      </c>
      <c r="D23" s="30">
        <v>7</v>
      </c>
      <c r="E23" s="30">
        <f t="shared" si="0"/>
        <v>0</v>
      </c>
      <c r="G23" s="30">
        <v>0</v>
      </c>
      <c r="H23" s="30">
        <v>0</v>
      </c>
      <c r="I23" s="30">
        <v>0</v>
      </c>
      <c r="J23" s="30">
        <f t="shared" si="3"/>
        <v>0</v>
      </c>
      <c r="K23" s="30">
        <v>0</v>
      </c>
      <c r="L23" s="47" t="s">
        <v>49</v>
      </c>
      <c r="N23" s="30">
        <v>0</v>
      </c>
      <c r="O23" s="30">
        <v>0</v>
      </c>
      <c r="P23" s="30">
        <v>0</v>
      </c>
      <c r="Q23" s="30">
        <f t="shared" si="4"/>
        <v>0</v>
      </c>
      <c r="R23" s="30">
        <v>0</v>
      </c>
      <c r="S23" s="47" t="s">
        <v>49</v>
      </c>
      <c r="U23" s="30">
        <v>0</v>
      </c>
      <c r="V23" s="30">
        <v>0</v>
      </c>
      <c r="W23" s="30">
        <v>0</v>
      </c>
      <c r="X23" s="30">
        <f t="shared" si="5"/>
        <v>0</v>
      </c>
      <c r="Y23" s="30">
        <f t="shared" si="6"/>
        <v>0</v>
      </c>
      <c r="Z23" s="47" t="s">
        <v>49</v>
      </c>
      <c r="AB23" s="30">
        <v>1</v>
      </c>
      <c r="AC23" s="30">
        <v>1</v>
      </c>
      <c r="AD23" s="30">
        <v>0</v>
      </c>
      <c r="AE23" s="30">
        <f t="shared" si="7"/>
        <v>1</v>
      </c>
      <c r="AF23" s="30">
        <v>1</v>
      </c>
      <c r="AG23" s="47">
        <f t="shared" si="9"/>
        <v>100</v>
      </c>
      <c r="AH23" s="41"/>
    </row>
    <row r="24" spans="2:34">
      <c r="B24" s="30" t="s">
        <v>221</v>
      </c>
      <c r="C24" s="40" t="s">
        <v>66</v>
      </c>
      <c r="D24" s="30">
        <v>42</v>
      </c>
      <c r="E24" s="30">
        <f t="shared" si="0"/>
        <v>15</v>
      </c>
      <c r="G24" s="30">
        <v>7</v>
      </c>
      <c r="H24" s="30">
        <v>13</v>
      </c>
      <c r="I24" s="30">
        <v>0</v>
      </c>
      <c r="J24" s="30">
        <f t="shared" si="3"/>
        <v>13</v>
      </c>
      <c r="K24" s="30">
        <v>13</v>
      </c>
      <c r="L24" s="47">
        <f>(K24/(H24-I24))*100</f>
        <v>100</v>
      </c>
      <c r="N24" s="30">
        <v>0</v>
      </c>
      <c r="O24" s="30">
        <v>0</v>
      </c>
      <c r="P24" s="30">
        <v>0</v>
      </c>
      <c r="Q24" s="30">
        <f t="shared" si="4"/>
        <v>0</v>
      </c>
      <c r="R24" s="30">
        <v>0</v>
      </c>
      <c r="S24" s="47" t="s">
        <v>49</v>
      </c>
      <c r="U24" s="30">
        <v>0</v>
      </c>
      <c r="V24" s="30">
        <v>2</v>
      </c>
      <c r="W24" s="30">
        <v>0</v>
      </c>
      <c r="X24" s="30">
        <f t="shared" si="5"/>
        <v>2</v>
      </c>
      <c r="Y24" s="30">
        <f t="shared" si="6"/>
        <v>2</v>
      </c>
      <c r="Z24" s="47">
        <f t="shared" si="8"/>
        <v>100</v>
      </c>
      <c r="AB24" s="30">
        <v>9</v>
      </c>
      <c r="AC24" s="30">
        <v>66</v>
      </c>
      <c r="AD24" s="30">
        <v>0</v>
      </c>
      <c r="AE24" s="30">
        <f t="shared" si="7"/>
        <v>66</v>
      </c>
      <c r="AF24" s="30">
        <v>35</v>
      </c>
      <c r="AG24" s="47">
        <f t="shared" si="9"/>
        <v>53.030303030303031</v>
      </c>
      <c r="AH24" s="41"/>
    </row>
    <row r="25" spans="2:34">
      <c r="B25" s="30" t="s">
        <v>222</v>
      </c>
      <c r="C25" s="40" t="s">
        <v>67</v>
      </c>
      <c r="D25" s="30">
        <v>1</v>
      </c>
      <c r="E25" s="30">
        <f t="shared" si="0"/>
        <v>1</v>
      </c>
      <c r="G25" s="30">
        <v>0</v>
      </c>
      <c r="H25" s="30">
        <v>1</v>
      </c>
      <c r="I25" s="30">
        <v>0</v>
      </c>
      <c r="J25" s="30">
        <f t="shared" si="3"/>
        <v>1</v>
      </c>
      <c r="K25" s="30">
        <v>0</v>
      </c>
      <c r="L25" s="47">
        <f>(K25/(H25-I25))*100</f>
        <v>0</v>
      </c>
      <c r="N25" s="30">
        <v>0</v>
      </c>
      <c r="O25" s="30">
        <v>0</v>
      </c>
      <c r="P25" s="30">
        <v>0</v>
      </c>
      <c r="Q25" s="30">
        <f t="shared" si="4"/>
        <v>0</v>
      </c>
      <c r="R25" s="30">
        <v>0</v>
      </c>
      <c r="S25" s="47" t="s">
        <v>49</v>
      </c>
      <c r="U25" s="30">
        <v>0</v>
      </c>
      <c r="V25" s="30">
        <v>0</v>
      </c>
      <c r="W25" s="30">
        <v>0</v>
      </c>
      <c r="X25" s="30">
        <f t="shared" si="5"/>
        <v>0</v>
      </c>
      <c r="Y25" s="30">
        <f t="shared" si="6"/>
        <v>0</v>
      </c>
      <c r="Z25" s="47" t="s">
        <v>49</v>
      </c>
      <c r="AB25" s="30">
        <v>1</v>
      </c>
      <c r="AC25" s="30">
        <v>33</v>
      </c>
      <c r="AD25" s="30">
        <v>0</v>
      </c>
      <c r="AE25" s="30">
        <f t="shared" si="7"/>
        <v>33</v>
      </c>
      <c r="AF25" s="30">
        <v>2</v>
      </c>
      <c r="AG25" s="47">
        <f t="shared" si="9"/>
        <v>6.0606060606060606</v>
      </c>
      <c r="AH25" s="41"/>
    </row>
    <row r="26" spans="2:34">
      <c r="B26" s="30" t="s">
        <v>223</v>
      </c>
      <c r="C26" s="40" t="s">
        <v>68</v>
      </c>
      <c r="D26" s="30">
        <v>8</v>
      </c>
      <c r="E26" s="30">
        <f t="shared" si="0"/>
        <v>0</v>
      </c>
      <c r="G26" s="30">
        <v>0</v>
      </c>
      <c r="H26" s="30">
        <v>0</v>
      </c>
      <c r="I26" s="30">
        <v>0</v>
      </c>
      <c r="J26" s="30">
        <f t="shared" si="3"/>
        <v>0</v>
      </c>
      <c r="K26" s="30">
        <v>0</v>
      </c>
      <c r="L26" s="47" t="s">
        <v>49</v>
      </c>
      <c r="N26" s="30">
        <v>0</v>
      </c>
      <c r="O26" s="30">
        <v>0</v>
      </c>
      <c r="P26" s="30">
        <v>0</v>
      </c>
      <c r="Q26" s="30">
        <f t="shared" si="4"/>
        <v>0</v>
      </c>
      <c r="R26" s="30">
        <v>0</v>
      </c>
      <c r="S26" s="47" t="s">
        <v>49</v>
      </c>
      <c r="U26" s="30">
        <v>0</v>
      </c>
      <c r="V26" s="30">
        <v>0</v>
      </c>
      <c r="W26" s="30">
        <v>0</v>
      </c>
      <c r="X26" s="30">
        <f t="shared" si="5"/>
        <v>0</v>
      </c>
      <c r="Y26" s="30">
        <f t="shared" si="6"/>
        <v>0</v>
      </c>
      <c r="Z26" s="47" t="s">
        <v>49</v>
      </c>
      <c r="AB26" s="30">
        <v>0</v>
      </c>
      <c r="AC26" s="30">
        <v>30</v>
      </c>
      <c r="AD26" s="30">
        <v>0</v>
      </c>
      <c r="AE26" s="30">
        <f t="shared" si="7"/>
        <v>30</v>
      </c>
      <c r="AF26" s="30">
        <v>0</v>
      </c>
      <c r="AG26" s="47">
        <f t="shared" si="9"/>
        <v>0</v>
      </c>
      <c r="AH26" s="41"/>
    </row>
    <row r="27" spans="2:34">
      <c r="B27" s="30" t="s">
        <v>224</v>
      </c>
      <c r="C27" s="40" t="s">
        <v>70</v>
      </c>
      <c r="D27" s="30">
        <v>55</v>
      </c>
      <c r="E27" s="30">
        <f t="shared" si="0"/>
        <v>21</v>
      </c>
      <c r="G27" s="30">
        <v>15</v>
      </c>
      <c r="H27" s="30">
        <v>19</v>
      </c>
      <c r="I27" s="30">
        <v>0</v>
      </c>
      <c r="J27" s="30">
        <f t="shared" si="3"/>
        <v>19</v>
      </c>
      <c r="K27" s="30">
        <v>18</v>
      </c>
      <c r="L27" s="47">
        <f>(K27/(H27-I27))*100</f>
        <v>94.73684210526315</v>
      </c>
      <c r="N27" s="30">
        <v>2</v>
      </c>
      <c r="O27" s="30">
        <v>2</v>
      </c>
      <c r="P27" s="30">
        <v>0</v>
      </c>
      <c r="Q27" s="30">
        <f t="shared" si="4"/>
        <v>2</v>
      </c>
      <c r="R27" s="30">
        <v>2</v>
      </c>
      <c r="S27" s="47">
        <f t="shared" ref="S27:S42" si="10">(R27/(O27-P27))*100</f>
        <v>100</v>
      </c>
      <c r="U27" s="30">
        <v>0</v>
      </c>
      <c r="V27" s="30">
        <v>0</v>
      </c>
      <c r="W27" s="30">
        <v>0</v>
      </c>
      <c r="X27" s="30">
        <f t="shared" si="5"/>
        <v>0</v>
      </c>
      <c r="Y27" s="30">
        <f t="shared" si="6"/>
        <v>0</v>
      </c>
      <c r="Z27" s="47" t="s">
        <v>49</v>
      </c>
      <c r="AB27" s="30">
        <v>22</v>
      </c>
      <c r="AC27" s="30">
        <v>54</v>
      </c>
      <c r="AD27" s="30">
        <v>3</v>
      </c>
      <c r="AE27" s="30">
        <f t="shared" si="7"/>
        <v>51</v>
      </c>
      <c r="AF27" s="30">
        <v>39</v>
      </c>
      <c r="AG27" s="47">
        <f t="shared" si="9"/>
        <v>76.470588235294116</v>
      </c>
      <c r="AH27" s="41"/>
    </row>
    <row r="28" spans="2:34">
      <c r="B28" s="30" t="s">
        <v>225</v>
      </c>
      <c r="C28" s="40" t="s">
        <v>71</v>
      </c>
      <c r="D28" s="30">
        <v>22</v>
      </c>
      <c r="E28" s="30">
        <f t="shared" si="0"/>
        <v>21</v>
      </c>
      <c r="G28" s="30">
        <v>8</v>
      </c>
      <c r="H28" s="30">
        <v>11</v>
      </c>
      <c r="I28" s="30">
        <v>0</v>
      </c>
      <c r="J28" s="30">
        <f t="shared" si="3"/>
        <v>11</v>
      </c>
      <c r="K28" s="30">
        <v>11</v>
      </c>
      <c r="L28" s="47">
        <f>(K28/(H28-I28))*100</f>
        <v>100</v>
      </c>
      <c r="N28" s="30">
        <v>6</v>
      </c>
      <c r="O28" s="30">
        <v>10</v>
      </c>
      <c r="P28" s="30">
        <v>0</v>
      </c>
      <c r="Q28" s="30">
        <f t="shared" si="4"/>
        <v>10</v>
      </c>
      <c r="R28" s="30">
        <v>9</v>
      </c>
      <c r="S28" s="47">
        <f t="shared" si="10"/>
        <v>90</v>
      </c>
      <c r="U28" s="30">
        <v>0</v>
      </c>
      <c r="V28" s="30">
        <v>0</v>
      </c>
      <c r="W28" s="30">
        <v>0</v>
      </c>
      <c r="X28" s="30">
        <f t="shared" si="5"/>
        <v>0</v>
      </c>
      <c r="Y28" s="30">
        <f t="shared" si="6"/>
        <v>0</v>
      </c>
      <c r="Z28" s="47" t="s">
        <v>49</v>
      </c>
      <c r="AB28" s="30">
        <v>17</v>
      </c>
      <c r="AC28" s="30">
        <v>39</v>
      </c>
      <c r="AD28" s="30">
        <v>0</v>
      </c>
      <c r="AE28" s="30">
        <f t="shared" si="7"/>
        <v>39</v>
      </c>
      <c r="AF28" s="30">
        <v>30</v>
      </c>
      <c r="AG28" s="47">
        <f t="shared" si="9"/>
        <v>76.923076923076934</v>
      </c>
      <c r="AH28" s="41"/>
    </row>
    <row r="29" spans="2:34">
      <c r="B29" s="30" t="s">
        <v>226</v>
      </c>
      <c r="C29" s="40" t="s">
        <v>72</v>
      </c>
      <c r="D29" s="30">
        <v>16</v>
      </c>
      <c r="E29" s="30">
        <f t="shared" si="0"/>
        <v>33</v>
      </c>
      <c r="G29" s="30">
        <v>6</v>
      </c>
      <c r="H29" s="30">
        <v>14</v>
      </c>
      <c r="I29" s="30">
        <v>4</v>
      </c>
      <c r="J29" s="30">
        <f t="shared" si="3"/>
        <v>10</v>
      </c>
      <c r="K29" s="30">
        <v>7</v>
      </c>
      <c r="L29" s="47">
        <f>(K29/(H29-I29))*100</f>
        <v>70</v>
      </c>
      <c r="N29" s="30">
        <v>8</v>
      </c>
      <c r="O29" s="30">
        <v>19</v>
      </c>
      <c r="P29" s="30">
        <v>0</v>
      </c>
      <c r="Q29" s="30">
        <f t="shared" si="4"/>
        <v>19</v>
      </c>
      <c r="R29" s="30">
        <v>15</v>
      </c>
      <c r="S29" s="47">
        <f t="shared" si="10"/>
        <v>78.94736842105263</v>
      </c>
      <c r="U29" s="30">
        <v>0</v>
      </c>
      <c r="V29" s="30">
        <v>0</v>
      </c>
      <c r="W29" s="30">
        <v>0</v>
      </c>
      <c r="X29" s="30">
        <f t="shared" si="5"/>
        <v>0</v>
      </c>
      <c r="Y29" s="30">
        <f t="shared" si="6"/>
        <v>0</v>
      </c>
      <c r="Z29" s="47" t="s">
        <v>49</v>
      </c>
      <c r="AB29" s="30">
        <v>13</v>
      </c>
      <c r="AC29" s="30">
        <v>57</v>
      </c>
      <c r="AD29" s="30">
        <v>4</v>
      </c>
      <c r="AE29" s="30">
        <f t="shared" si="7"/>
        <v>53</v>
      </c>
      <c r="AF29" s="30">
        <v>29</v>
      </c>
      <c r="AG29" s="47">
        <f t="shared" si="9"/>
        <v>54.716981132075468</v>
      </c>
      <c r="AH29" s="41"/>
    </row>
    <row r="30" spans="2:34">
      <c r="B30" s="30" t="s">
        <v>227</v>
      </c>
      <c r="C30" s="40" t="s">
        <v>73</v>
      </c>
      <c r="D30" s="30">
        <v>64</v>
      </c>
      <c r="E30" s="30">
        <f t="shared" si="0"/>
        <v>400</v>
      </c>
      <c r="G30" s="30">
        <v>47</v>
      </c>
      <c r="H30" s="30">
        <v>369</v>
      </c>
      <c r="I30" s="30">
        <v>14</v>
      </c>
      <c r="J30" s="30">
        <f t="shared" si="3"/>
        <v>355</v>
      </c>
      <c r="K30" s="30">
        <v>349</v>
      </c>
      <c r="L30" s="47">
        <f>(K30/(H30-I30))*100</f>
        <v>98.309859154929583</v>
      </c>
      <c r="N30" s="30">
        <v>7</v>
      </c>
      <c r="O30" s="30">
        <v>26</v>
      </c>
      <c r="P30" s="30">
        <v>2</v>
      </c>
      <c r="Q30" s="30">
        <f t="shared" si="4"/>
        <v>24</v>
      </c>
      <c r="R30" s="30">
        <v>24</v>
      </c>
      <c r="S30" s="47">
        <f t="shared" si="10"/>
        <v>100</v>
      </c>
      <c r="U30" s="30">
        <v>2</v>
      </c>
      <c r="V30" s="30">
        <v>5</v>
      </c>
      <c r="W30" s="30">
        <v>0</v>
      </c>
      <c r="X30" s="30">
        <f t="shared" si="5"/>
        <v>5</v>
      </c>
      <c r="Y30" s="30">
        <v>4</v>
      </c>
      <c r="Z30" s="47">
        <f t="shared" si="8"/>
        <v>80</v>
      </c>
      <c r="AB30" s="30">
        <v>52</v>
      </c>
      <c r="AC30" s="30">
        <v>1051</v>
      </c>
      <c r="AD30" s="30">
        <v>17</v>
      </c>
      <c r="AE30" s="30">
        <f t="shared" si="7"/>
        <v>1034</v>
      </c>
      <c r="AF30" s="30">
        <v>891</v>
      </c>
      <c r="AG30" s="47">
        <f t="shared" si="9"/>
        <v>86.170212765957444</v>
      </c>
      <c r="AH30" s="41"/>
    </row>
    <row r="31" spans="2:34">
      <c r="B31" s="30" t="s">
        <v>228</v>
      </c>
      <c r="C31" s="40" t="s">
        <v>74</v>
      </c>
      <c r="D31" s="30">
        <v>6</v>
      </c>
      <c r="E31" s="30">
        <f t="shared" si="0"/>
        <v>6</v>
      </c>
      <c r="G31" s="30">
        <v>0</v>
      </c>
      <c r="H31" s="30">
        <v>0</v>
      </c>
      <c r="I31" s="30">
        <v>0</v>
      </c>
      <c r="J31" s="30">
        <f t="shared" si="3"/>
        <v>0</v>
      </c>
      <c r="K31" s="30">
        <v>0</v>
      </c>
      <c r="L31" s="47" t="s">
        <v>49</v>
      </c>
      <c r="N31" s="30">
        <v>0</v>
      </c>
      <c r="O31" s="30">
        <v>6</v>
      </c>
      <c r="P31" s="30">
        <v>5</v>
      </c>
      <c r="Q31" s="30">
        <f t="shared" si="4"/>
        <v>1</v>
      </c>
      <c r="R31" s="30">
        <v>0</v>
      </c>
      <c r="S31" s="47">
        <f t="shared" si="10"/>
        <v>0</v>
      </c>
      <c r="U31" s="30">
        <v>0</v>
      </c>
      <c r="V31" s="30">
        <v>0</v>
      </c>
      <c r="W31" s="30">
        <v>0</v>
      </c>
      <c r="X31" s="30">
        <f t="shared" si="5"/>
        <v>0</v>
      </c>
      <c r="Y31" s="30">
        <f t="shared" si="6"/>
        <v>0</v>
      </c>
      <c r="Z31" s="47" t="s">
        <v>49</v>
      </c>
      <c r="AB31" s="30">
        <v>0</v>
      </c>
      <c r="AC31" s="30">
        <v>29</v>
      </c>
      <c r="AD31" s="30">
        <v>1</v>
      </c>
      <c r="AE31" s="30">
        <f t="shared" si="7"/>
        <v>28</v>
      </c>
      <c r="AF31" s="30">
        <v>0</v>
      </c>
      <c r="AG31" s="47">
        <f t="shared" si="9"/>
        <v>0</v>
      </c>
      <c r="AH31" s="41"/>
    </row>
    <row r="32" spans="2:34">
      <c r="B32" s="30" t="s">
        <v>229</v>
      </c>
      <c r="C32" s="40" t="s">
        <v>75</v>
      </c>
      <c r="D32" s="30">
        <v>19</v>
      </c>
      <c r="E32" s="30">
        <f t="shared" si="0"/>
        <v>29</v>
      </c>
      <c r="G32" s="30">
        <v>11</v>
      </c>
      <c r="H32" s="30">
        <v>25</v>
      </c>
      <c r="I32" s="30">
        <v>2</v>
      </c>
      <c r="J32" s="30">
        <f t="shared" si="3"/>
        <v>23</v>
      </c>
      <c r="K32" s="30">
        <v>23</v>
      </c>
      <c r="L32" s="47">
        <f>(K32/(H32-I32))*100</f>
        <v>100</v>
      </c>
      <c r="N32" s="30">
        <v>1</v>
      </c>
      <c r="O32" s="30">
        <v>4</v>
      </c>
      <c r="P32" s="30">
        <v>1</v>
      </c>
      <c r="Q32" s="30">
        <f t="shared" si="4"/>
        <v>3</v>
      </c>
      <c r="R32" s="30">
        <v>3</v>
      </c>
      <c r="S32" s="47">
        <f t="shared" si="10"/>
        <v>100</v>
      </c>
      <c r="U32" s="30">
        <v>0</v>
      </c>
      <c r="V32" s="30">
        <v>0</v>
      </c>
      <c r="W32" s="30">
        <v>0</v>
      </c>
      <c r="X32" s="30">
        <f t="shared" si="5"/>
        <v>0</v>
      </c>
      <c r="Y32" s="30">
        <f t="shared" si="6"/>
        <v>0</v>
      </c>
      <c r="Z32" s="47" t="s">
        <v>49</v>
      </c>
      <c r="AB32" s="30">
        <v>9</v>
      </c>
      <c r="AC32" s="30">
        <v>50</v>
      </c>
      <c r="AD32" s="30">
        <v>3</v>
      </c>
      <c r="AE32" s="30">
        <f t="shared" si="7"/>
        <v>47</v>
      </c>
      <c r="AF32" s="30">
        <v>22</v>
      </c>
      <c r="AG32" s="47">
        <f t="shared" si="9"/>
        <v>46.808510638297875</v>
      </c>
      <c r="AH32" s="41"/>
    </row>
    <row r="33" spans="2:34">
      <c r="B33" s="30" t="s">
        <v>230</v>
      </c>
      <c r="C33" s="40" t="s">
        <v>76</v>
      </c>
      <c r="D33" s="30">
        <v>51</v>
      </c>
      <c r="E33" s="30">
        <f t="shared" si="0"/>
        <v>33</v>
      </c>
      <c r="G33" s="30">
        <v>0</v>
      </c>
      <c r="H33" s="30">
        <v>0</v>
      </c>
      <c r="I33" s="30">
        <v>0</v>
      </c>
      <c r="J33" s="30">
        <f t="shared" si="3"/>
        <v>0</v>
      </c>
      <c r="K33" s="30">
        <v>0</v>
      </c>
      <c r="L33" s="47" t="s">
        <v>49</v>
      </c>
      <c r="N33" s="30">
        <v>9</v>
      </c>
      <c r="O33" s="30">
        <v>32</v>
      </c>
      <c r="P33" s="30">
        <v>16</v>
      </c>
      <c r="Q33" s="30">
        <f t="shared" si="4"/>
        <v>16</v>
      </c>
      <c r="R33" s="30">
        <v>11</v>
      </c>
      <c r="S33" s="47">
        <f t="shared" si="10"/>
        <v>68.75</v>
      </c>
      <c r="U33" s="30">
        <v>1</v>
      </c>
      <c r="V33" s="30">
        <v>1</v>
      </c>
      <c r="W33" s="30">
        <v>0</v>
      </c>
      <c r="X33" s="30">
        <f t="shared" si="5"/>
        <v>1</v>
      </c>
      <c r="Y33" s="30">
        <f>V33-W33</f>
        <v>1</v>
      </c>
      <c r="Z33" s="47">
        <f t="shared" si="8"/>
        <v>100</v>
      </c>
      <c r="AB33" s="30">
        <v>13</v>
      </c>
      <c r="AC33" s="30">
        <v>90</v>
      </c>
      <c r="AD33" s="30">
        <v>22</v>
      </c>
      <c r="AE33" s="30">
        <f t="shared" si="7"/>
        <v>68</v>
      </c>
      <c r="AF33" s="30">
        <v>35</v>
      </c>
      <c r="AG33" s="47">
        <f t="shared" si="9"/>
        <v>51.470588235294116</v>
      </c>
      <c r="AH33" s="41"/>
    </row>
    <row r="34" spans="2:34">
      <c r="B34" s="30" t="s">
        <v>231</v>
      </c>
      <c r="C34" s="40" t="s">
        <v>77</v>
      </c>
      <c r="D34" s="30">
        <v>34</v>
      </c>
      <c r="E34" s="30">
        <f t="shared" si="0"/>
        <v>35</v>
      </c>
      <c r="G34" s="30">
        <v>10</v>
      </c>
      <c r="H34" s="30">
        <v>22</v>
      </c>
      <c r="I34" s="30">
        <v>4</v>
      </c>
      <c r="J34" s="30">
        <f t="shared" si="3"/>
        <v>18</v>
      </c>
      <c r="K34" s="30">
        <v>17</v>
      </c>
      <c r="L34" s="47">
        <f t="shared" ref="L34:L39" si="11">(K34/(H34-I34))*100</f>
        <v>94.444444444444443</v>
      </c>
      <c r="N34" s="30">
        <v>6</v>
      </c>
      <c r="O34" s="30">
        <v>13</v>
      </c>
      <c r="P34" s="30">
        <v>2</v>
      </c>
      <c r="Q34" s="30">
        <f t="shared" si="4"/>
        <v>11</v>
      </c>
      <c r="R34" s="30">
        <v>11</v>
      </c>
      <c r="S34" s="47">
        <f t="shared" si="10"/>
        <v>100</v>
      </c>
      <c r="U34" s="30">
        <v>0</v>
      </c>
      <c r="V34" s="30">
        <v>0</v>
      </c>
      <c r="W34" s="30">
        <v>0</v>
      </c>
      <c r="X34" s="30">
        <f t="shared" si="5"/>
        <v>0</v>
      </c>
      <c r="Y34" s="30">
        <f t="shared" si="6"/>
        <v>0</v>
      </c>
      <c r="Z34" s="47" t="s">
        <v>49</v>
      </c>
      <c r="AB34" s="30">
        <v>21</v>
      </c>
      <c r="AC34" s="30">
        <v>125</v>
      </c>
      <c r="AD34" s="30">
        <v>10</v>
      </c>
      <c r="AE34" s="30">
        <f t="shared" si="7"/>
        <v>115</v>
      </c>
      <c r="AF34" s="30">
        <v>69</v>
      </c>
      <c r="AG34" s="47">
        <f t="shared" si="9"/>
        <v>60</v>
      </c>
      <c r="AH34" s="41"/>
    </row>
    <row r="35" spans="2:34">
      <c r="B35" s="30" t="s">
        <v>232</v>
      </c>
      <c r="C35" s="40" t="s">
        <v>78</v>
      </c>
      <c r="D35" s="30">
        <v>9</v>
      </c>
      <c r="E35" s="30">
        <f t="shared" si="0"/>
        <v>28</v>
      </c>
      <c r="G35" s="30">
        <v>3</v>
      </c>
      <c r="H35" s="30">
        <v>15</v>
      </c>
      <c r="I35" s="30">
        <v>0</v>
      </c>
      <c r="J35" s="30">
        <f t="shared" si="3"/>
        <v>15</v>
      </c>
      <c r="K35" s="30">
        <v>8</v>
      </c>
      <c r="L35" s="47">
        <f t="shared" si="11"/>
        <v>53.333333333333336</v>
      </c>
      <c r="N35" s="30">
        <v>0</v>
      </c>
      <c r="O35" s="30">
        <v>13</v>
      </c>
      <c r="P35" s="30">
        <v>5</v>
      </c>
      <c r="Q35" s="30">
        <f t="shared" si="4"/>
        <v>8</v>
      </c>
      <c r="R35" s="30">
        <v>0</v>
      </c>
      <c r="S35" s="47">
        <f t="shared" si="10"/>
        <v>0</v>
      </c>
      <c r="U35" s="30">
        <v>0</v>
      </c>
      <c r="V35" s="30">
        <v>0</v>
      </c>
      <c r="W35" s="30">
        <v>0</v>
      </c>
      <c r="X35" s="30">
        <f t="shared" si="5"/>
        <v>0</v>
      </c>
      <c r="Y35" s="30">
        <f t="shared" si="6"/>
        <v>0</v>
      </c>
      <c r="Z35" s="47" t="s">
        <v>49</v>
      </c>
      <c r="AB35" s="30">
        <v>5</v>
      </c>
      <c r="AC35" s="30">
        <v>62</v>
      </c>
      <c r="AD35" s="30">
        <v>5</v>
      </c>
      <c r="AE35" s="30">
        <f t="shared" si="7"/>
        <v>57</v>
      </c>
      <c r="AF35" s="30">
        <v>21</v>
      </c>
      <c r="AG35" s="47">
        <f t="shared" si="9"/>
        <v>36.84210526315789</v>
      </c>
      <c r="AH35" s="41"/>
    </row>
    <row r="36" spans="2:34">
      <c r="B36" s="30" t="s">
        <v>233</v>
      </c>
      <c r="C36" s="40" t="s">
        <v>81</v>
      </c>
      <c r="D36" s="30">
        <v>38</v>
      </c>
      <c r="E36" s="30">
        <f t="shared" si="0"/>
        <v>44</v>
      </c>
      <c r="G36" s="30">
        <v>16</v>
      </c>
      <c r="H36" s="30">
        <v>37</v>
      </c>
      <c r="I36" s="30">
        <v>3</v>
      </c>
      <c r="J36" s="30">
        <f t="shared" si="3"/>
        <v>34</v>
      </c>
      <c r="K36" s="30">
        <v>33</v>
      </c>
      <c r="L36" s="47">
        <f t="shared" si="11"/>
        <v>97.058823529411768</v>
      </c>
      <c r="N36" s="30">
        <v>6</v>
      </c>
      <c r="O36" s="30">
        <v>7</v>
      </c>
      <c r="P36" s="30">
        <v>0</v>
      </c>
      <c r="Q36" s="30">
        <f t="shared" si="4"/>
        <v>7</v>
      </c>
      <c r="R36" s="30">
        <v>7</v>
      </c>
      <c r="S36" s="47">
        <f t="shared" si="10"/>
        <v>100</v>
      </c>
      <c r="U36" s="30">
        <v>0</v>
      </c>
      <c r="V36" s="30">
        <v>0</v>
      </c>
      <c r="W36" s="30">
        <v>0</v>
      </c>
      <c r="X36" s="30">
        <f t="shared" si="5"/>
        <v>0</v>
      </c>
      <c r="Y36" s="30">
        <f t="shared" si="6"/>
        <v>0</v>
      </c>
      <c r="Z36" s="47" t="s">
        <v>49</v>
      </c>
      <c r="AB36" s="30">
        <v>33</v>
      </c>
      <c r="AC36" s="30">
        <v>122</v>
      </c>
      <c r="AD36" s="30">
        <v>4</v>
      </c>
      <c r="AE36" s="30">
        <f t="shared" si="7"/>
        <v>118</v>
      </c>
      <c r="AF36" s="30">
        <v>91</v>
      </c>
      <c r="AG36" s="47">
        <f t="shared" si="9"/>
        <v>77.118644067796609</v>
      </c>
      <c r="AH36" s="41"/>
    </row>
    <row r="37" spans="2:34">
      <c r="B37" s="30" t="s">
        <v>234</v>
      </c>
      <c r="C37" s="40" t="s">
        <v>79</v>
      </c>
      <c r="D37" s="30">
        <v>21</v>
      </c>
      <c r="E37" s="30">
        <f t="shared" si="0"/>
        <v>17</v>
      </c>
      <c r="G37" s="30">
        <v>7</v>
      </c>
      <c r="H37" s="30">
        <v>15</v>
      </c>
      <c r="I37" s="30">
        <v>0</v>
      </c>
      <c r="J37" s="30">
        <f t="shared" si="3"/>
        <v>15</v>
      </c>
      <c r="K37" s="30">
        <v>15</v>
      </c>
      <c r="L37" s="47">
        <f t="shared" si="11"/>
        <v>100</v>
      </c>
      <c r="N37" s="30">
        <v>2</v>
      </c>
      <c r="O37" s="30">
        <v>2</v>
      </c>
      <c r="P37" s="30">
        <v>0</v>
      </c>
      <c r="Q37" s="30">
        <f t="shared" si="4"/>
        <v>2</v>
      </c>
      <c r="R37" s="30">
        <v>2</v>
      </c>
      <c r="S37" s="47">
        <f t="shared" si="10"/>
        <v>100</v>
      </c>
      <c r="U37" s="30">
        <v>0</v>
      </c>
      <c r="V37" s="30">
        <v>0</v>
      </c>
      <c r="W37" s="30">
        <v>0</v>
      </c>
      <c r="X37" s="30">
        <f t="shared" si="5"/>
        <v>0</v>
      </c>
      <c r="Y37" s="30">
        <f t="shared" si="6"/>
        <v>0</v>
      </c>
      <c r="Z37" s="47" t="s">
        <v>49</v>
      </c>
      <c r="AB37" s="30">
        <v>15</v>
      </c>
      <c r="AC37" s="30">
        <v>52</v>
      </c>
      <c r="AD37" s="30">
        <v>0</v>
      </c>
      <c r="AE37" s="30">
        <f t="shared" si="7"/>
        <v>52</v>
      </c>
      <c r="AF37" s="30">
        <v>34</v>
      </c>
      <c r="AG37" s="47">
        <f t="shared" si="9"/>
        <v>65.384615384615387</v>
      </c>
      <c r="AH37" s="41"/>
    </row>
    <row r="38" spans="2:34">
      <c r="B38" s="30" t="s">
        <v>235</v>
      </c>
      <c r="C38" s="40" t="s">
        <v>82</v>
      </c>
      <c r="D38" s="30">
        <v>26</v>
      </c>
      <c r="E38" s="30">
        <f t="shared" ref="E38:E69" si="12">H38+O38+V38</f>
        <v>11</v>
      </c>
      <c r="G38" s="30">
        <v>4</v>
      </c>
      <c r="H38" s="30">
        <v>9</v>
      </c>
      <c r="I38" s="30">
        <v>0</v>
      </c>
      <c r="J38" s="30">
        <f t="shared" si="3"/>
        <v>9</v>
      </c>
      <c r="K38" s="30">
        <v>9</v>
      </c>
      <c r="L38" s="47">
        <f t="shared" si="11"/>
        <v>100</v>
      </c>
      <c r="N38" s="30">
        <v>2</v>
      </c>
      <c r="O38" s="30">
        <v>2</v>
      </c>
      <c r="P38" s="30">
        <v>0</v>
      </c>
      <c r="Q38" s="30">
        <f t="shared" si="4"/>
        <v>2</v>
      </c>
      <c r="R38" s="30">
        <v>2</v>
      </c>
      <c r="S38" s="47">
        <f t="shared" si="10"/>
        <v>100</v>
      </c>
      <c r="U38" s="30">
        <v>0</v>
      </c>
      <c r="V38" s="30">
        <v>0</v>
      </c>
      <c r="W38" s="30">
        <v>0</v>
      </c>
      <c r="X38" s="30">
        <f t="shared" si="5"/>
        <v>0</v>
      </c>
      <c r="Y38" s="30">
        <f t="shared" si="6"/>
        <v>0</v>
      </c>
      <c r="Z38" s="47" t="s">
        <v>49</v>
      </c>
      <c r="AB38" s="30">
        <v>11</v>
      </c>
      <c r="AC38" s="30">
        <v>46</v>
      </c>
      <c r="AD38" s="30">
        <v>0</v>
      </c>
      <c r="AE38" s="30">
        <f t="shared" si="7"/>
        <v>46</v>
      </c>
      <c r="AF38" s="30">
        <v>29</v>
      </c>
      <c r="AG38" s="47">
        <f t="shared" si="9"/>
        <v>63.04347826086957</v>
      </c>
      <c r="AH38" s="41"/>
    </row>
    <row r="39" spans="2:34">
      <c r="B39" s="30" t="s">
        <v>236</v>
      </c>
      <c r="C39" s="40" t="s">
        <v>80</v>
      </c>
      <c r="D39" s="30">
        <v>8</v>
      </c>
      <c r="E39" s="30">
        <f t="shared" si="12"/>
        <v>14</v>
      </c>
      <c r="G39" s="30">
        <v>3</v>
      </c>
      <c r="H39" s="30">
        <v>8</v>
      </c>
      <c r="I39" s="30">
        <v>0</v>
      </c>
      <c r="J39" s="30">
        <f t="shared" si="3"/>
        <v>8</v>
      </c>
      <c r="K39" s="30">
        <v>6</v>
      </c>
      <c r="L39" s="47">
        <f t="shared" si="11"/>
        <v>75</v>
      </c>
      <c r="N39" s="30">
        <v>2</v>
      </c>
      <c r="O39" s="30">
        <v>6</v>
      </c>
      <c r="P39" s="30">
        <v>0</v>
      </c>
      <c r="Q39" s="30">
        <f t="shared" si="4"/>
        <v>6</v>
      </c>
      <c r="R39" s="30">
        <v>2</v>
      </c>
      <c r="S39" s="47">
        <f t="shared" si="10"/>
        <v>33.333333333333329</v>
      </c>
      <c r="U39" s="30">
        <v>0</v>
      </c>
      <c r="V39" s="30">
        <v>0</v>
      </c>
      <c r="W39" s="30">
        <v>0</v>
      </c>
      <c r="X39" s="30">
        <f t="shared" si="5"/>
        <v>0</v>
      </c>
      <c r="Y39" s="30">
        <f t="shared" si="6"/>
        <v>0</v>
      </c>
      <c r="Z39" s="47" t="s">
        <v>49</v>
      </c>
      <c r="AB39" s="30">
        <v>6</v>
      </c>
      <c r="AC39" s="30">
        <v>38</v>
      </c>
      <c r="AD39" s="30">
        <v>0</v>
      </c>
      <c r="AE39" s="30">
        <f t="shared" si="7"/>
        <v>38</v>
      </c>
      <c r="AF39" s="30">
        <v>10</v>
      </c>
      <c r="AG39" s="47">
        <f t="shared" si="9"/>
        <v>26.315789473684209</v>
      </c>
      <c r="AH39" s="41"/>
    </row>
    <row r="40" spans="2:34">
      <c r="B40" s="30" t="s">
        <v>237</v>
      </c>
      <c r="C40" s="40" t="s">
        <v>83</v>
      </c>
      <c r="D40" s="30">
        <v>26</v>
      </c>
      <c r="E40" s="30">
        <f t="shared" si="12"/>
        <v>25</v>
      </c>
      <c r="G40" s="30">
        <v>0</v>
      </c>
      <c r="H40" s="30">
        <v>0</v>
      </c>
      <c r="I40" s="30">
        <v>0</v>
      </c>
      <c r="J40" s="30">
        <f t="shared" si="3"/>
        <v>0</v>
      </c>
      <c r="K40" s="30">
        <v>0</v>
      </c>
      <c r="L40" s="47" t="s">
        <v>49</v>
      </c>
      <c r="N40" s="30">
        <v>5</v>
      </c>
      <c r="O40" s="30">
        <v>25</v>
      </c>
      <c r="P40" s="30">
        <v>0</v>
      </c>
      <c r="Q40" s="30">
        <f t="shared" si="4"/>
        <v>25</v>
      </c>
      <c r="R40" s="30">
        <v>15</v>
      </c>
      <c r="S40" s="47">
        <f t="shared" si="10"/>
        <v>60</v>
      </c>
      <c r="U40" s="30">
        <v>0</v>
      </c>
      <c r="V40" s="30">
        <v>0</v>
      </c>
      <c r="W40" s="30">
        <v>0</v>
      </c>
      <c r="X40" s="30">
        <f t="shared" si="5"/>
        <v>0</v>
      </c>
      <c r="Y40" s="30">
        <f t="shared" si="6"/>
        <v>0</v>
      </c>
      <c r="Z40" s="47" t="s">
        <v>49</v>
      </c>
      <c r="AB40" s="30">
        <v>12</v>
      </c>
      <c r="AC40" s="30">
        <v>88</v>
      </c>
      <c r="AD40" s="30">
        <v>2</v>
      </c>
      <c r="AE40" s="30">
        <f t="shared" si="7"/>
        <v>86</v>
      </c>
      <c r="AF40" s="30">
        <v>76</v>
      </c>
      <c r="AG40" s="47">
        <f t="shared" si="9"/>
        <v>88.372093023255815</v>
      </c>
      <c r="AH40" s="41"/>
    </row>
    <row r="41" spans="2:34">
      <c r="B41" s="30" t="s">
        <v>238</v>
      </c>
      <c r="C41" s="40" t="s">
        <v>84</v>
      </c>
      <c r="D41" s="30">
        <v>23</v>
      </c>
      <c r="E41" s="30">
        <f t="shared" si="12"/>
        <v>62</v>
      </c>
      <c r="G41" s="30">
        <v>8</v>
      </c>
      <c r="H41" s="30">
        <v>52</v>
      </c>
      <c r="I41" s="30">
        <v>2</v>
      </c>
      <c r="J41" s="30">
        <f t="shared" si="3"/>
        <v>50</v>
      </c>
      <c r="K41" s="30">
        <v>47</v>
      </c>
      <c r="L41" s="47">
        <f>(K41/(H41-I41))*100</f>
        <v>94</v>
      </c>
      <c r="N41" s="30">
        <v>2</v>
      </c>
      <c r="O41" s="30">
        <v>10</v>
      </c>
      <c r="P41" s="30">
        <v>1</v>
      </c>
      <c r="Q41" s="30">
        <f t="shared" si="4"/>
        <v>9</v>
      </c>
      <c r="R41" s="30">
        <v>5</v>
      </c>
      <c r="S41" s="47">
        <f t="shared" si="10"/>
        <v>55.555555555555557</v>
      </c>
      <c r="U41" s="30">
        <v>0</v>
      </c>
      <c r="V41" s="30">
        <v>0</v>
      </c>
      <c r="W41" s="30">
        <v>0</v>
      </c>
      <c r="X41" s="30">
        <f t="shared" si="5"/>
        <v>0</v>
      </c>
      <c r="Y41" s="30">
        <f t="shared" si="6"/>
        <v>0</v>
      </c>
      <c r="Z41" s="47" t="s">
        <v>49</v>
      </c>
      <c r="AB41" s="30">
        <v>11</v>
      </c>
      <c r="AC41" s="30">
        <v>178</v>
      </c>
      <c r="AD41" s="30">
        <v>3</v>
      </c>
      <c r="AE41" s="30">
        <f t="shared" si="7"/>
        <v>175</v>
      </c>
      <c r="AF41" s="30">
        <v>74</v>
      </c>
      <c r="AG41" s="47">
        <f t="shared" si="9"/>
        <v>42.285714285714285</v>
      </c>
      <c r="AH41" s="41"/>
    </row>
    <row r="42" spans="2:34">
      <c r="B42" s="30" t="s">
        <v>239</v>
      </c>
      <c r="C42" s="40" t="s">
        <v>85</v>
      </c>
      <c r="D42" s="30">
        <v>5</v>
      </c>
      <c r="E42" s="30">
        <f t="shared" si="12"/>
        <v>52</v>
      </c>
      <c r="G42" s="30">
        <v>4</v>
      </c>
      <c r="H42" s="30">
        <v>34</v>
      </c>
      <c r="I42" s="30">
        <v>4</v>
      </c>
      <c r="J42" s="30">
        <f t="shared" si="3"/>
        <v>30</v>
      </c>
      <c r="K42" s="30">
        <v>6</v>
      </c>
      <c r="L42" s="47">
        <f>(K42/(H42-I42))*100</f>
        <v>20</v>
      </c>
      <c r="N42" s="30">
        <v>1</v>
      </c>
      <c r="O42" s="30">
        <v>18</v>
      </c>
      <c r="P42" s="30">
        <v>7</v>
      </c>
      <c r="Q42" s="30">
        <f t="shared" si="4"/>
        <v>11</v>
      </c>
      <c r="R42" s="30">
        <v>11</v>
      </c>
      <c r="S42" s="47">
        <f t="shared" si="10"/>
        <v>100</v>
      </c>
      <c r="U42" s="30">
        <v>0</v>
      </c>
      <c r="V42" s="30">
        <v>0</v>
      </c>
      <c r="W42" s="30">
        <v>0</v>
      </c>
      <c r="X42" s="30">
        <f t="shared" si="5"/>
        <v>0</v>
      </c>
      <c r="Y42" s="30">
        <f t="shared" si="6"/>
        <v>0</v>
      </c>
      <c r="Z42" s="47" t="s">
        <v>49</v>
      </c>
      <c r="AB42" s="30">
        <v>2</v>
      </c>
      <c r="AC42" s="30">
        <v>94</v>
      </c>
      <c r="AD42" s="30">
        <v>18</v>
      </c>
      <c r="AE42" s="30">
        <f t="shared" si="7"/>
        <v>76</v>
      </c>
      <c r="AF42" s="30">
        <v>13</v>
      </c>
      <c r="AG42" s="47">
        <f t="shared" si="9"/>
        <v>17.105263157894736</v>
      </c>
      <c r="AH42" s="41"/>
    </row>
    <row r="43" spans="2:34">
      <c r="B43" s="30" t="s">
        <v>240</v>
      </c>
      <c r="C43" s="40" t="s">
        <v>86</v>
      </c>
      <c r="D43" s="30">
        <v>1</v>
      </c>
      <c r="E43" s="30">
        <f t="shared" si="12"/>
        <v>0</v>
      </c>
      <c r="G43" s="30">
        <v>0</v>
      </c>
      <c r="H43" s="30">
        <v>0</v>
      </c>
      <c r="I43" s="30">
        <v>0</v>
      </c>
      <c r="J43" s="30">
        <f t="shared" si="3"/>
        <v>0</v>
      </c>
      <c r="K43" s="30">
        <v>0</v>
      </c>
      <c r="L43" s="47" t="s">
        <v>49</v>
      </c>
      <c r="N43" s="30">
        <v>0</v>
      </c>
      <c r="O43" s="30">
        <v>0</v>
      </c>
      <c r="P43" s="30">
        <v>0</v>
      </c>
      <c r="Q43" s="30">
        <f t="shared" si="4"/>
        <v>0</v>
      </c>
      <c r="R43" s="30">
        <v>0</v>
      </c>
      <c r="S43" s="47" t="s">
        <v>49</v>
      </c>
      <c r="U43" s="30">
        <v>0</v>
      </c>
      <c r="V43" s="30">
        <v>0</v>
      </c>
      <c r="W43" s="30">
        <v>0</v>
      </c>
      <c r="X43" s="30">
        <f t="shared" si="5"/>
        <v>0</v>
      </c>
      <c r="Y43" s="30">
        <f t="shared" si="6"/>
        <v>0</v>
      </c>
      <c r="Z43" s="47" t="s">
        <v>49</v>
      </c>
      <c r="AB43" s="30">
        <v>0</v>
      </c>
      <c r="AC43" s="30">
        <v>16</v>
      </c>
      <c r="AD43" s="30">
        <v>0</v>
      </c>
      <c r="AE43" s="30">
        <f t="shared" si="7"/>
        <v>16</v>
      </c>
      <c r="AF43" s="30">
        <v>0</v>
      </c>
      <c r="AG43" s="47">
        <f t="shared" si="9"/>
        <v>0</v>
      </c>
      <c r="AH43" s="41"/>
    </row>
    <row r="44" spans="2:34">
      <c r="B44" s="30" t="s">
        <v>241</v>
      </c>
      <c r="C44" s="40" t="s">
        <v>87</v>
      </c>
      <c r="D44" s="30">
        <v>26</v>
      </c>
      <c r="E44" s="30">
        <f t="shared" si="12"/>
        <v>0</v>
      </c>
      <c r="G44" s="30">
        <v>0</v>
      </c>
      <c r="H44" s="30">
        <v>0</v>
      </c>
      <c r="I44" s="30">
        <v>0</v>
      </c>
      <c r="J44" s="30">
        <f t="shared" si="3"/>
        <v>0</v>
      </c>
      <c r="K44" s="30">
        <v>0</v>
      </c>
      <c r="L44" s="47" t="s">
        <v>49</v>
      </c>
      <c r="N44" s="30">
        <v>0</v>
      </c>
      <c r="O44" s="30">
        <v>0</v>
      </c>
      <c r="P44" s="30">
        <v>0</v>
      </c>
      <c r="Q44" s="30">
        <f t="shared" si="4"/>
        <v>0</v>
      </c>
      <c r="R44" s="30">
        <v>0</v>
      </c>
      <c r="S44" s="47" t="s">
        <v>49</v>
      </c>
      <c r="U44" s="30">
        <v>0</v>
      </c>
      <c r="V44" s="30">
        <v>0</v>
      </c>
      <c r="W44" s="30">
        <v>0</v>
      </c>
      <c r="X44" s="30">
        <f t="shared" si="5"/>
        <v>0</v>
      </c>
      <c r="Y44" s="30">
        <f t="shared" si="6"/>
        <v>0</v>
      </c>
      <c r="Z44" s="47" t="s">
        <v>49</v>
      </c>
      <c r="AB44" s="30">
        <v>6</v>
      </c>
      <c r="AC44" s="30">
        <v>24</v>
      </c>
      <c r="AD44" s="30">
        <v>0</v>
      </c>
      <c r="AE44" s="30">
        <f t="shared" si="7"/>
        <v>24</v>
      </c>
      <c r="AF44" s="30">
        <v>12</v>
      </c>
      <c r="AG44" s="47">
        <f t="shared" si="9"/>
        <v>50</v>
      </c>
      <c r="AH44" s="41"/>
    </row>
    <row r="45" spans="2:34">
      <c r="B45" s="30" t="s">
        <v>242</v>
      </c>
      <c r="C45" s="40" t="s">
        <v>89</v>
      </c>
      <c r="D45" s="30">
        <v>6</v>
      </c>
      <c r="E45" s="30">
        <f t="shared" si="12"/>
        <v>0</v>
      </c>
      <c r="G45" s="30">
        <v>0</v>
      </c>
      <c r="H45" s="30">
        <v>0</v>
      </c>
      <c r="I45" s="30">
        <v>0</v>
      </c>
      <c r="J45" s="30">
        <f t="shared" si="3"/>
        <v>0</v>
      </c>
      <c r="K45" s="30">
        <v>0</v>
      </c>
      <c r="L45" s="47" t="s">
        <v>49</v>
      </c>
      <c r="N45" s="30">
        <v>0</v>
      </c>
      <c r="O45" s="30">
        <v>0</v>
      </c>
      <c r="P45" s="30">
        <v>0</v>
      </c>
      <c r="Q45" s="30">
        <f t="shared" si="4"/>
        <v>0</v>
      </c>
      <c r="R45" s="30">
        <v>0</v>
      </c>
      <c r="S45" s="47" t="s">
        <v>49</v>
      </c>
      <c r="U45" s="30">
        <v>0</v>
      </c>
      <c r="V45" s="30">
        <v>0</v>
      </c>
      <c r="W45" s="30">
        <v>0</v>
      </c>
      <c r="X45" s="30">
        <f t="shared" si="5"/>
        <v>0</v>
      </c>
      <c r="Y45" s="30">
        <f t="shared" si="6"/>
        <v>0</v>
      </c>
      <c r="Z45" s="47" t="s">
        <v>49</v>
      </c>
      <c r="AB45" s="30">
        <v>0</v>
      </c>
      <c r="AC45" s="30">
        <v>0</v>
      </c>
      <c r="AD45" s="30">
        <v>0</v>
      </c>
      <c r="AE45" s="30">
        <f t="shared" si="7"/>
        <v>0</v>
      </c>
      <c r="AF45" s="30">
        <v>0</v>
      </c>
      <c r="AG45" s="47" t="s">
        <v>49</v>
      </c>
      <c r="AH45" s="41"/>
    </row>
    <row r="46" spans="2:34">
      <c r="B46" s="30" t="s">
        <v>243</v>
      </c>
      <c r="C46" s="40" t="s">
        <v>90</v>
      </c>
      <c r="D46" s="30">
        <v>7</v>
      </c>
      <c r="E46" s="30">
        <f t="shared" si="12"/>
        <v>0</v>
      </c>
      <c r="G46" s="30">
        <v>0</v>
      </c>
      <c r="H46" s="30">
        <v>0</v>
      </c>
      <c r="I46" s="30">
        <v>0</v>
      </c>
      <c r="J46" s="30">
        <f t="shared" si="3"/>
        <v>0</v>
      </c>
      <c r="K46" s="30">
        <v>0</v>
      </c>
      <c r="L46" s="47" t="s">
        <v>49</v>
      </c>
      <c r="N46" s="30">
        <v>0</v>
      </c>
      <c r="O46" s="30">
        <v>0</v>
      </c>
      <c r="P46" s="30">
        <v>0</v>
      </c>
      <c r="Q46" s="30">
        <f t="shared" si="4"/>
        <v>0</v>
      </c>
      <c r="R46" s="30">
        <v>0</v>
      </c>
      <c r="S46" s="47" t="s">
        <v>49</v>
      </c>
      <c r="U46" s="30">
        <v>0</v>
      </c>
      <c r="V46" s="30">
        <v>0</v>
      </c>
      <c r="W46" s="30">
        <v>0</v>
      </c>
      <c r="X46" s="30">
        <f t="shared" si="5"/>
        <v>0</v>
      </c>
      <c r="Y46" s="30">
        <f t="shared" si="6"/>
        <v>0</v>
      </c>
      <c r="Z46" s="47" t="s">
        <v>49</v>
      </c>
      <c r="AB46" s="30">
        <v>0</v>
      </c>
      <c r="AC46" s="30">
        <v>0</v>
      </c>
      <c r="AD46" s="30">
        <v>0</v>
      </c>
      <c r="AE46" s="30">
        <f t="shared" si="7"/>
        <v>0</v>
      </c>
      <c r="AF46" s="30">
        <v>0</v>
      </c>
      <c r="AG46" s="47" t="s">
        <v>49</v>
      </c>
      <c r="AH46" s="41"/>
    </row>
    <row r="47" spans="2:34">
      <c r="B47" s="30" t="s">
        <v>244</v>
      </c>
      <c r="C47" s="40" t="s">
        <v>91</v>
      </c>
      <c r="D47" s="30">
        <v>4</v>
      </c>
      <c r="E47" s="30">
        <f t="shared" si="12"/>
        <v>0</v>
      </c>
      <c r="G47" s="30">
        <v>0</v>
      </c>
      <c r="H47" s="30">
        <v>0</v>
      </c>
      <c r="I47" s="30">
        <v>0</v>
      </c>
      <c r="J47" s="30">
        <f t="shared" si="3"/>
        <v>0</v>
      </c>
      <c r="K47" s="30">
        <v>0</v>
      </c>
      <c r="L47" s="47" t="s">
        <v>49</v>
      </c>
      <c r="N47" s="30">
        <v>0</v>
      </c>
      <c r="O47" s="30">
        <v>0</v>
      </c>
      <c r="P47" s="30">
        <v>0</v>
      </c>
      <c r="Q47" s="30">
        <f t="shared" si="4"/>
        <v>0</v>
      </c>
      <c r="R47" s="30">
        <v>0</v>
      </c>
      <c r="S47" s="47" t="s">
        <v>49</v>
      </c>
      <c r="U47" s="30">
        <v>0</v>
      </c>
      <c r="V47" s="30">
        <v>0</v>
      </c>
      <c r="W47" s="30">
        <v>0</v>
      </c>
      <c r="X47" s="30">
        <f t="shared" si="5"/>
        <v>0</v>
      </c>
      <c r="Y47" s="30">
        <f t="shared" si="6"/>
        <v>0</v>
      </c>
      <c r="Z47" s="47" t="s">
        <v>49</v>
      </c>
      <c r="AB47" s="30">
        <v>0</v>
      </c>
      <c r="AC47" s="30">
        <v>0</v>
      </c>
      <c r="AD47" s="30">
        <v>0</v>
      </c>
      <c r="AE47" s="30">
        <f t="shared" si="7"/>
        <v>0</v>
      </c>
      <c r="AF47" s="30">
        <v>0</v>
      </c>
      <c r="AG47" s="47" t="s">
        <v>49</v>
      </c>
      <c r="AH47" s="41"/>
    </row>
    <row r="48" spans="2:34">
      <c r="B48" s="30" t="s">
        <v>245</v>
      </c>
      <c r="C48" s="40" t="s">
        <v>88</v>
      </c>
      <c r="D48" s="30">
        <v>39</v>
      </c>
      <c r="E48" s="30">
        <f t="shared" si="12"/>
        <v>3</v>
      </c>
      <c r="G48" s="30">
        <v>1</v>
      </c>
      <c r="H48" s="30">
        <v>3</v>
      </c>
      <c r="I48" s="30">
        <v>0</v>
      </c>
      <c r="J48" s="30">
        <f t="shared" si="3"/>
        <v>3</v>
      </c>
      <c r="K48" s="30">
        <v>3</v>
      </c>
      <c r="L48" s="47">
        <f>(K48/(H48-I48))*100</f>
        <v>100</v>
      </c>
      <c r="N48" s="30">
        <v>0</v>
      </c>
      <c r="O48" s="30">
        <v>0</v>
      </c>
      <c r="P48" s="30">
        <v>0</v>
      </c>
      <c r="Q48" s="30">
        <f t="shared" si="4"/>
        <v>0</v>
      </c>
      <c r="R48" s="30">
        <v>0</v>
      </c>
      <c r="S48" s="47" t="s">
        <v>49</v>
      </c>
      <c r="U48" s="30">
        <v>0</v>
      </c>
      <c r="V48" s="30">
        <v>0</v>
      </c>
      <c r="W48" s="30">
        <v>0</v>
      </c>
      <c r="X48" s="30">
        <f t="shared" si="5"/>
        <v>0</v>
      </c>
      <c r="Y48" s="30">
        <f t="shared" si="6"/>
        <v>0</v>
      </c>
      <c r="Z48" s="47" t="s">
        <v>49</v>
      </c>
      <c r="AB48" s="30">
        <v>3</v>
      </c>
      <c r="AC48" s="30">
        <v>107</v>
      </c>
      <c r="AD48" s="30">
        <v>0</v>
      </c>
      <c r="AE48" s="30">
        <f t="shared" si="7"/>
        <v>107</v>
      </c>
      <c r="AF48" s="30">
        <v>26</v>
      </c>
      <c r="AG48" s="47">
        <f>(AF48/(AC48-AD48))*100</f>
        <v>24.299065420560748</v>
      </c>
      <c r="AH48" s="41"/>
    </row>
    <row r="49" spans="2:34">
      <c r="B49" s="30" t="s">
        <v>246</v>
      </c>
      <c r="C49" s="40" t="s">
        <v>92</v>
      </c>
      <c r="D49" s="30">
        <v>20</v>
      </c>
      <c r="E49" s="30">
        <f t="shared" si="12"/>
        <v>19</v>
      </c>
      <c r="G49" s="30">
        <v>4</v>
      </c>
      <c r="H49" s="30">
        <v>19</v>
      </c>
      <c r="I49" s="30">
        <v>1</v>
      </c>
      <c r="J49" s="30">
        <f t="shared" si="3"/>
        <v>18</v>
      </c>
      <c r="K49" s="30">
        <v>16</v>
      </c>
      <c r="L49" s="47">
        <f>(K49/(H49-I49))*100</f>
        <v>88.888888888888886</v>
      </c>
      <c r="N49" s="30">
        <v>0</v>
      </c>
      <c r="O49" s="30">
        <v>0</v>
      </c>
      <c r="P49" s="30">
        <v>0</v>
      </c>
      <c r="Q49" s="30">
        <f t="shared" si="4"/>
        <v>0</v>
      </c>
      <c r="R49" s="30">
        <v>0</v>
      </c>
      <c r="S49" s="47" t="s">
        <v>49</v>
      </c>
      <c r="U49" s="30">
        <v>0</v>
      </c>
      <c r="V49" s="30">
        <v>0</v>
      </c>
      <c r="W49" s="30">
        <v>0</v>
      </c>
      <c r="X49" s="30">
        <f t="shared" si="5"/>
        <v>0</v>
      </c>
      <c r="Y49" s="30">
        <f t="shared" si="6"/>
        <v>0</v>
      </c>
      <c r="Z49" s="47" t="s">
        <v>49</v>
      </c>
      <c r="AB49" s="30">
        <v>4</v>
      </c>
      <c r="AC49" s="30">
        <v>44</v>
      </c>
      <c r="AD49" s="30">
        <v>2</v>
      </c>
      <c r="AE49" s="30">
        <f t="shared" si="7"/>
        <v>42</v>
      </c>
      <c r="AF49" s="30">
        <v>14</v>
      </c>
      <c r="AG49" s="47">
        <f>(AF49/(AC49-AD49))*100</f>
        <v>33.333333333333329</v>
      </c>
      <c r="AH49" s="41"/>
    </row>
    <row r="50" spans="2:34">
      <c r="B50" s="30" t="s">
        <v>247</v>
      </c>
      <c r="C50" s="40" t="s">
        <v>93</v>
      </c>
      <c r="D50" s="30">
        <v>7</v>
      </c>
      <c r="E50" s="30">
        <f t="shared" si="12"/>
        <v>7</v>
      </c>
      <c r="G50" s="30">
        <v>4</v>
      </c>
      <c r="H50" s="30">
        <v>5</v>
      </c>
      <c r="I50" s="30">
        <v>0</v>
      </c>
      <c r="J50" s="30">
        <f t="shared" si="3"/>
        <v>5</v>
      </c>
      <c r="K50" s="30">
        <v>5</v>
      </c>
      <c r="L50" s="47">
        <f>(K50/(H50-I50))*100</f>
        <v>100</v>
      </c>
      <c r="N50" s="30">
        <v>0</v>
      </c>
      <c r="O50" s="30">
        <v>1</v>
      </c>
      <c r="P50" s="30">
        <v>1</v>
      </c>
      <c r="Q50" s="30">
        <f t="shared" si="4"/>
        <v>0</v>
      </c>
      <c r="R50" s="30">
        <v>0</v>
      </c>
      <c r="S50" s="47" t="s">
        <v>49</v>
      </c>
      <c r="U50" s="30">
        <v>0</v>
      </c>
      <c r="V50" s="30">
        <v>1</v>
      </c>
      <c r="W50" s="30">
        <v>1</v>
      </c>
      <c r="X50" s="30">
        <f t="shared" si="5"/>
        <v>0</v>
      </c>
      <c r="Y50" s="30">
        <f t="shared" si="6"/>
        <v>0</v>
      </c>
      <c r="Z50" s="47" t="s">
        <v>49</v>
      </c>
      <c r="AB50" s="30">
        <v>5</v>
      </c>
      <c r="AC50" s="30">
        <v>22</v>
      </c>
      <c r="AD50" s="30">
        <v>2</v>
      </c>
      <c r="AE50" s="30">
        <f t="shared" si="7"/>
        <v>20</v>
      </c>
      <c r="AF50" s="30">
        <v>8</v>
      </c>
      <c r="AG50" s="47">
        <f>(AF50/(AC50-AD50))*100</f>
        <v>40</v>
      </c>
      <c r="AH50" s="41"/>
    </row>
    <row r="51" spans="2:34">
      <c r="B51" s="30" t="s">
        <v>248</v>
      </c>
      <c r="C51" s="40" t="s">
        <v>308</v>
      </c>
      <c r="D51" s="30">
        <v>0</v>
      </c>
      <c r="E51" s="30">
        <f t="shared" si="12"/>
        <v>0</v>
      </c>
      <c r="G51" s="30">
        <v>0</v>
      </c>
      <c r="H51" s="30">
        <v>0</v>
      </c>
      <c r="I51" s="30">
        <v>0</v>
      </c>
      <c r="J51" s="30">
        <f t="shared" si="3"/>
        <v>0</v>
      </c>
      <c r="K51" s="30">
        <v>0</v>
      </c>
      <c r="L51" s="47" t="s">
        <v>49</v>
      </c>
      <c r="N51" s="30">
        <v>0</v>
      </c>
      <c r="O51" s="30">
        <v>0</v>
      </c>
      <c r="P51" s="30">
        <v>0</v>
      </c>
      <c r="Q51" s="30">
        <f t="shared" si="4"/>
        <v>0</v>
      </c>
      <c r="R51" s="30">
        <v>0</v>
      </c>
      <c r="S51" s="47" t="s">
        <v>49</v>
      </c>
      <c r="U51" s="30">
        <v>0</v>
      </c>
      <c r="V51" s="30">
        <v>0</v>
      </c>
      <c r="W51" s="30">
        <v>0</v>
      </c>
      <c r="X51" s="30">
        <f t="shared" si="5"/>
        <v>0</v>
      </c>
      <c r="Y51" s="30">
        <f t="shared" si="6"/>
        <v>0</v>
      </c>
      <c r="Z51" s="47" t="s">
        <v>49</v>
      </c>
      <c r="AB51" s="30">
        <v>0</v>
      </c>
      <c r="AC51" s="30">
        <v>0</v>
      </c>
      <c r="AD51" s="30">
        <v>0</v>
      </c>
      <c r="AE51" s="30">
        <f t="shared" si="7"/>
        <v>0</v>
      </c>
      <c r="AF51" s="30">
        <v>0</v>
      </c>
      <c r="AG51" s="47" t="s">
        <v>49</v>
      </c>
      <c r="AH51" s="41"/>
    </row>
    <row r="52" spans="2:34">
      <c r="B52" s="30" t="s">
        <v>249</v>
      </c>
      <c r="C52" s="40" t="s">
        <v>95</v>
      </c>
      <c r="D52" s="30">
        <v>10</v>
      </c>
      <c r="E52" s="30">
        <f t="shared" si="12"/>
        <v>4</v>
      </c>
      <c r="G52" s="30">
        <v>1</v>
      </c>
      <c r="H52" s="30">
        <v>2</v>
      </c>
      <c r="I52" s="30">
        <v>0</v>
      </c>
      <c r="J52" s="30">
        <f t="shared" si="3"/>
        <v>2</v>
      </c>
      <c r="K52" s="30">
        <v>2</v>
      </c>
      <c r="L52" s="47">
        <f>(K52/(H52-I52))*100</f>
        <v>100</v>
      </c>
      <c r="N52" s="30">
        <v>1</v>
      </c>
      <c r="O52" s="30">
        <v>2</v>
      </c>
      <c r="P52" s="30">
        <v>0</v>
      </c>
      <c r="Q52" s="30">
        <f t="shared" si="4"/>
        <v>2</v>
      </c>
      <c r="R52" s="30">
        <v>2</v>
      </c>
      <c r="S52" s="47">
        <f>(R52/(O52-P52))*100</f>
        <v>100</v>
      </c>
      <c r="U52" s="30">
        <v>0</v>
      </c>
      <c r="V52" s="30">
        <v>0</v>
      </c>
      <c r="W52" s="30">
        <v>0</v>
      </c>
      <c r="X52" s="30">
        <f t="shared" si="5"/>
        <v>0</v>
      </c>
      <c r="Y52" s="30">
        <f t="shared" si="6"/>
        <v>0</v>
      </c>
      <c r="Z52" s="47" t="s">
        <v>49</v>
      </c>
      <c r="AB52" s="30">
        <v>0</v>
      </c>
      <c r="AC52" s="30">
        <v>25</v>
      </c>
      <c r="AD52" s="30">
        <v>0</v>
      </c>
      <c r="AE52" s="30">
        <f t="shared" si="7"/>
        <v>25</v>
      </c>
      <c r="AF52" s="30">
        <v>0</v>
      </c>
      <c r="AG52" s="47">
        <f t="shared" ref="AG52:AG59" si="13">(AF52/(AC52-AD52))*100</f>
        <v>0</v>
      </c>
      <c r="AH52" s="41"/>
    </row>
    <row r="53" spans="2:34">
      <c r="B53" s="30" t="s">
        <v>250</v>
      </c>
      <c r="C53" s="40" t="s">
        <v>94</v>
      </c>
      <c r="D53" s="30">
        <v>15</v>
      </c>
      <c r="E53" s="30">
        <f t="shared" si="12"/>
        <v>0</v>
      </c>
      <c r="G53" s="30">
        <v>0</v>
      </c>
      <c r="H53" s="30">
        <v>0</v>
      </c>
      <c r="I53" s="30">
        <v>0</v>
      </c>
      <c r="J53" s="30">
        <f t="shared" si="3"/>
        <v>0</v>
      </c>
      <c r="K53" s="30">
        <v>0</v>
      </c>
      <c r="L53" s="47" t="s">
        <v>49</v>
      </c>
      <c r="N53" s="30">
        <v>0</v>
      </c>
      <c r="O53" s="30">
        <v>0</v>
      </c>
      <c r="P53" s="30">
        <v>0</v>
      </c>
      <c r="Q53" s="30">
        <f t="shared" si="4"/>
        <v>0</v>
      </c>
      <c r="R53" s="30">
        <v>0</v>
      </c>
      <c r="S53" s="47" t="s">
        <v>49</v>
      </c>
      <c r="U53" s="30">
        <v>0</v>
      </c>
      <c r="V53" s="30">
        <v>0</v>
      </c>
      <c r="W53" s="30">
        <v>0</v>
      </c>
      <c r="X53" s="30">
        <f t="shared" si="5"/>
        <v>0</v>
      </c>
      <c r="Y53" s="30">
        <f t="shared" si="6"/>
        <v>0</v>
      </c>
      <c r="Z53" s="47" t="s">
        <v>49</v>
      </c>
      <c r="AB53" s="30">
        <v>5</v>
      </c>
      <c r="AC53" s="30">
        <v>29</v>
      </c>
      <c r="AD53" s="30">
        <v>4</v>
      </c>
      <c r="AE53" s="30">
        <f t="shared" si="7"/>
        <v>25</v>
      </c>
      <c r="AF53" s="30">
        <v>10</v>
      </c>
      <c r="AG53" s="47">
        <f t="shared" si="13"/>
        <v>40</v>
      </c>
      <c r="AH53" s="41"/>
    </row>
    <row r="54" spans="2:34">
      <c r="B54" s="30" t="s">
        <v>251</v>
      </c>
      <c r="C54" s="40" t="s">
        <v>96</v>
      </c>
      <c r="D54" s="30">
        <v>60</v>
      </c>
      <c r="E54" s="30">
        <f t="shared" si="12"/>
        <v>35</v>
      </c>
      <c r="G54" s="30">
        <v>15</v>
      </c>
      <c r="H54" s="30">
        <v>18</v>
      </c>
      <c r="I54" s="30">
        <v>0</v>
      </c>
      <c r="J54" s="30">
        <f t="shared" si="3"/>
        <v>18</v>
      </c>
      <c r="K54" s="30">
        <v>18</v>
      </c>
      <c r="L54" s="47">
        <f t="shared" ref="L54:L59" si="14">(K54/(H54-I54))*100</f>
        <v>100</v>
      </c>
      <c r="N54" s="30">
        <v>8</v>
      </c>
      <c r="O54" s="30">
        <v>15</v>
      </c>
      <c r="P54" s="30">
        <v>0</v>
      </c>
      <c r="Q54" s="30">
        <f t="shared" si="4"/>
        <v>15</v>
      </c>
      <c r="R54" s="30">
        <v>15</v>
      </c>
      <c r="S54" s="47">
        <f t="shared" ref="S54:S59" si="15">(R54/(O54-P54))*100</f>
        <v>100</v>
      </c>
      <c r="U54" s="30">
        <v>2</v>
      </c>
      <c r="V54" s="30">
        <v>2</v>
      </c>
      <c r="W54" s="30">
        <v>0</v>
      </c>
      <c r="X54" s="30">
        <f t="shared" si="5"/>
        <v>2</v>
      </c>
      <c r="Y54" s="30">
        <f t="shared" si="6"/>
        <v>2</v>
      </c>
      <c r="Z54" s="47">
        <f t="shared" si="8"/>
        <v>100</v>
      </c>
      <c r="AB54" s="30">
        <v>31</v>
      </c>
      <c r="AC54" s="30">
        <v>94</v>
      </c>
      <c r="AD54" s="30">
        <v>3</v>
      </c>
      <c r="AE54" s="30">
        <f t="shared" si="7"/>
        <v>91</v>
      </c>
      <c r="AF54" s="30">
        <v>71</v>
      </c>
      <c r="AG54" s="47">
        <f t="shared" si="13"/>
        <v>78.021978021978029</v>
      </c>
      <c r="AH54" s="41"/>
    </row>
    <row r="55" spans="2:34">
      <c r="B55" s="30" t="s">
        <v>252</v>
      </c>
      <c r="C55" s="40" t="s">
        <v>97</v>
      </c>
      <c r="D55" s="30">
        <v>62</v>
      </c>
      <c r="E55" s="30">
        <f t="shared" si="12"/>
        <v>17</v>
      </c>
      <c r="G55" s="30">
        <v>2</v>
      </c>
      <c r="H55" s="30">
        <v>13</v>
      </c>
      <c r="I55" s="30">
        <v>3</v>
      </c>
      <c r="J55" s="30">
        <f t="shared" si="3"/>
        <v>10</v>
      </c>
      <c r="K55" s="30">
        <v>4</v>
      </c>
      <c r="L55" s="47">
        <f t="shared" si="14"/>
        <v>40</v>
      </c>
      <c r="N55" s="30">
        <v>2</v>
      </c>
      <c r="O55" s="30">
        <v>4</v>
      </c>
      <c r="P55" s="30">
        <v>1</v>
      </c>
      <c r="Q55" s="30">
        <f t="shared" si="4"/>
        <v>3</v>
      </c>
      <c r="R55" s="30">
        <v>2</v>
      </c>
      <c r="S55" s="47">
        <f t="shared" si="15"/>
        <v>66.666666666666657</v>
      </c>
      <c r="U55" s="30">
        <v>0</v>
      </c>
      <c r="V55" s="30">
        <v>0</v>
      </c>
      <c r="W55" s="30">
        <v>0</v>
      </c>
      <c r="X55" s="30">
        <f t="shared" si="5"/>
        <v>0</v>
      </c>
      <c r="Y55" s="30">
        <f t="shared" si="6"/>
        <v>0</v>
      </c>
      <c r="Z55" s="52" t="s">
        <v>49</v>
      </c>
      <c r="AB55" s="30">
        <v>10</v>
      </c>
      <c r="AC55" s="30">
        <v>72</v>
      </c>
      <c r="AD55" s="30">
        <v>23</v>
      </c>
      <c r="AE55" s="30">
        <f t="shared" si="7"/>
        <v>49</v>
      </c>
      <c r="AF55" s="30">
        <v>17</v>
      </c>
      <c r="AG55" s="47">
        <f t="shared" si="13"/>
        <v>34.693877551020407</v>
      </c>
      <c r="AH55" s="41"/>
    </row>
    <row r="56" spans="2:34">
      <c r="B56" s="30" t="s">
        <v>253</v>
      </c>
      <c r="C56" s="40" t="s">
        <v>98</v>
      </c>
      <c r="D56" s="30">
        <v>64</v>
      </c>
      <c r="E56" s="30">
        <f t="shared" si="12"/>
        <v>43</v>
      </c>
      <c r="G56" s="30">
        <v>15</v>
      </c>
      <c r="H56" s="30">
        <v>30</v>
      </c>
      <c r="I56" s="30">
        <v>2</v>
      </c>
      <c r="J56" s="30">
        <f t="shared" si="3"/>
        <v>28</v>
      </c>
      <c r="K56" s="30">
        <v>28</v>
      </c>
      <c r="L56" s="47">
        <f t="shared" si="14"/>
        <v>100</v>
      </c>
      <c r="N56" s="30">
        <v>7</v>
      </c>
      <c r="O56" s="30">
        <v>13</v>
      </c>
      <c r="P56" s="30">
        <v>5</v>
      </c>
      <c r="Q56" s="30">
        <f t="shared" si="4"/>
        <v>8</v>
      </c>
      <c r="R56" s="30">
        <v>8</v>
      </c>
      <c r="S56" s="47">
        <f t="shared" si="15"/>
        <v>100</v>
      </c>
      <c r="U56" s="30">
        <v>0</v>
      </c>
      <c r="V56" s="30">
        <v>0</v>
      </c>
      <c r="W56" s="30">
        <v>0</v>
      </c>
      <c r="X56" s="30">
        <f t="shared" si="5"/>
        <v>0</v>
      </c>
      <c r="Y56" s="30">
        <f t="shared" si="6"/>
        <v>0</v>
      </c>
      <c r="Z56" s="52" t="s">
        <v>49</v>
      </c>
      <c r="AB56" s="30">
        <v>39</v>
      </c>
      <c r="AC56" s="30">
        <v>194</v>
      </c>
      <c r="AD56" s="30">
        <v>20</v>
      </c>
      <c r="AE56" s="30">
        <f t="shared" si="7"/>
        <v>174</v>
      </c>
      <c r="AF56" s="30">
        <v>126</v>
      </c>
      <c r="AG56" s="47">
        <f t="shared" si="13"/>
        <v>72.41379310344827</v>
      </c>
      <c r="AH56" s="41"/>
    </row>
    <row r="57" spans="2:34">
      <c r="B57" s="30" t="s">
        <v>254</v>
      </c>
      <c r="C57" s="40" t="s">
        <v>99</v>
      </c>
      <c r="D57" s="30">
        <v>34</v>
      </c>
      <c r="E57" s="30">
        <f t="shared" si="12"/>
        <v>14</v>
      </c>
      <c r="G57" s="30">
        <v>4</v>
      </c>
      <c r="H57" s="30">
        <v>4</v>
      </c>
      <c r="I57" s="30">
        <v>0</v>
      </c>
      <c r="J57" s="30">
        <f t="shared" si="3"/>
        <v>4</v>
      </c>
      <c r="K57" s="30">
        <v>4</v>
      </c>
      <c r="L57" s="47">
        <f t="shared" si="14"/>
        <v>100</v>
      </c>
      <c r="N57" s="30">
        <v>4</v>
      </c>
      <c r="O57" s="30">
        <v>7</v>
      </c>
      <c r="P57" s="30">
        <v>1</v>
      </c>
      <c r="Q57" s="30">
        <f t="shared" si="4"/>
        <v>6</v>
      </c>
      <c r="R57" s="30">
        <v>6</v>
      </c>
      <c r="S57" s="47">
        <f t="shared" si="15"/>
        <v>100</v>
      </c>
      <c r="U57" s="30">
        <v>2</v>
      </c>
      <c r="V57" s="30">
        <v>3</v>
      </c>
      <c r="W57" s="30">
        <v>1</v>
      </c>
      <c r="X57" s="30">
        <f t="shared" si="5"/>
        <v>2</v>
      </c>
      <c r="Y57" s="30">
        <f t="shared" si="6"/>
        <v>2</v>
      </c>
      <c r="Z57" s="47">
        <f t="shared" si="8"/>
        <v>100</v>
      </c>
      <c r="AB57" s="30">
        <v>17</v>
      </c>
      <c r="AC57" s="30">
        <v>84</v>
      </c>
      <c r="AD57" s="30">
        <v>2</v>
      </c>
      <c r="AE57" s="30">
        <f t="shared" si="7"/>
        <v>82</v>
      </c>
      <c r="AF57" s="30">
        <v>64</v>
      </c>
      <c r="AG57" s="47">
        <f t="shared" si="13"/>
        <v>78.048780487804876</v>
      </c>
      <c r="AH57" s="41"/>
    </row>
    <row r="58" spans="2:34">
      <c r="B58" s="30" t="s">
        <v>255</v>
      </c>
      <c r="C58" s="40" t="s">
        <v>100</v>
      </c>
      <c r="D58" s="30">
        <v>31</v>
      </c>
      <c r="E58" s="30">
        <f t="shared" si="12"/>
        <v>14</v>
      </c>
      <c r="G58" s="30">
        <v>7</v>
      </c>
      <c r="H58" s="30">
        <v>11</v>
      </c>
      <c r="I58" s="30">
        <v>1</v>
      </c>
      <c r="J58" s="30">
        <f t="shared" si="3"/>
        <v>10</v>
      </c>
      <c r="K58" s="30">
        <v>10</v>
      </c>
      <c r="L58" s="47">
        <f t="shared" si="14"/>
        <v>100</v>
      </c>
      <c r="N58" s="30">
        <v>2</v>
      </c>
      <c r="O58" s="30">
        <v>3</v>
      </c>
      <c r="P58" s="30">
        <v>0</v>
      </c>
      <c r="Q58" s="30">
        <f t="shared" si="4"/>
        <v>3</v>
      </c>
      <c r="R58" s="30">
        <v>2</v>
      </c>
      <c r="S58" s="47">
        <f t="shared" si="15"/>
        <v>66.666666666666657</v>
      </c>
      <c r="U58" s="30">
        <v>0</v>
      </c>
      <c r="V58" s="30">
        <v>0</v>
      </c>
      <c r="W58" s="30">
        <v>0</v>
      </c>
      <c r="X58" s="30">
        <f t="shared" si="5"/>
        <v>0</v>
      </c>
      <c r="Y58" s="30">
        <f t="shared" si="6"/>
        <v>0</v>
      </c>
      <c r="Z58" s="52" t="s">
        <v>49</v>
      </c>
      <c r="AB58" s="30">
        <v>17</v>
      </c>
      <c r="AC58" s="30">
        <v>57</v>
      </c>
      <c r="AD58" s="30">
        <v>3</v>
      </c>
      <c r="AE58" s="30">
        <f t="shared" si="7"/>
        <v>54</v>
      </c>
      <c r="AF58" s="30">
        <v>36</v>
      </c>
      <c r="AG58" s="47">
        <f t="shared" si="13"/>
        <v>66.666666666666657</v>
      </c>
      <c r="AH58" s="41"/>
    </row>
    <row r="59" spans="2:34">
      <c r="B59" s="30" t="s">
        <v>256</v>
      </c>
      <c r="C59" s="40" t="s">
        <v>102</v>
      </c>
      <c r="D59" s="30">
        <v>56</v>
      </c>
      <c r="E59" s="30">
        <f t="shared" si="12"/>
        <v>22</v>
      </c>
      <c r="G59" s="30">
        <v>3</v>
      </c>
      <c r="H59" s="30">
        <v>5</v>
      </c>
      <c r="I59" s="30">
        <v>2</v>
      </c>
      <c r="J59" s="30">
        <f t="shared" si="3"/>
        <v>3</v>
      </c>
      <c r="K59" s="30">
        <v>3</v>
      </c>
      <c r="L59" s="47">
        <f t="shared" si="14"/>
        <v>100</v>
      </c>
      <c r="N59" s="30">
        <v>6</v>
      </c>
      <c r="O59" s="30">
        <v>17</v>
      </c>
      <c r="P59" s="30">
        <v>10</v>
      </c>
      <c r="Q59" s="30">
        <f t="shared" si="4"/>
        <v>7</v>
      </c>
      <c r="R59" s="30">
        <v>7</v>
      </c>
      <c r="S59" s="47">
        <f t="shared" si="15"/>
        <v>100</v>
      </c>
      <c r="U59" s="30">
        <v>0</v>
      </c>
      <c r="V59" s="30">
        <v>0</v>
      </c>
      <c r="W59" s="30">
        <v>0</v>
      </c>
      <c r="X59" s="30">
        <f t="shared" si="5"/>
        <v>0</v>
      </c>
      <c r="Y59" s="30">
        <f t="shared" si="6"/>
        <v>0</v>
      </c>
      <c r="Z59" s="52" t="s">
        <v>49</v>
      </c>
      <c r="AB59" s="30">
        <v>15</v>
      </c>
      <c r="AC59" s="30">
        <v>62</v>
      </c>
      <c r="AD59" s="30">
        <v>24</v>
      </c>
      <c r="AE59" s="30">
        <f t="shared" si="7"/>
        <v>38</v>
      </c>
      <c r="AF59" s="30">
        <v>21</v>
      </c>
      <c r="AG59" s="47">
        <f t="shared" si="13"/>
        <v>55.26315789473685</v>
      </c>
      <c r="AH59" s="41"/>
    </row>
    <row r="60" spans="2:34">
      <c r="B60" s="30" t="s">
        <v>257</v>
      </c>
      <c r="C60" s="40" t="s">
        <v>101</v>
      </c>
      <c r="D60" s="30">
        <v>17</v>
      </c>
      <c r="E60" s="30">
        <f t="shared" si="12"/>
        <v>13</v>
      </c>
      <c r="G60" s="30">
        <v>5</v>
      </c>
      <c r="H60" s="30">
        <v>12</v>
      </c>
      <c r="I60" s="30">
        <v>5</v>
      </c>
      <c r="J60" s="30">
        <f t="shared" si="3"/>
        <v>7</v>
      </c>
      <c r="K60" s="30">
        <v>7</v>
      </c>
      <c r="L60" s="47">
        <v>100</v>
      </c>
      <c r="N60" s="30">
        <v>0</v>
      </c>
      <c r="O60" s="30">
        <v>1</v>
      </c>
      <c r="P60" s="30">
        <v>1</v>
      </c>
      <c r="Q60" s="30">
        <f t="shared" si="4"/>
        <v>0</v>
      </c>
      <c r="R60" s="30">
        <v>0</v>
      </c>
      <c r="S60" s="47" t="s">
        <v>49</v>
      </c>
      <c r="U60" s="30">
        <v>0</v>
      </c>
      <c r="V60" s="30">
        <v>0</v>
      </c>
      <c r="W60" s="30">
        <v>0</v>
      </c>
      <c r="X60" s="30">
        <f t="shared" si="5"/>
        <v>0</v>
      </c>
      <c r="Y60" s="30">
        <f>V60-W60</f>
        <v>0</v>
      </c>
      <c r="Z60" s="52" t="s">
        <v>49</v>
      </c>
      <c r="AB60" s="30">
        <v>11</v>
      </c>
      <c r="AC60" s="30">
        <v>48</v>
      </c>
      <c r="AD60" s="30">
        <v>13</v>
      </c>
      <c r="AE60" s="30">
        <f t="shared" si="7"/>
        <v>35</v>
      </c>
      <c r="AF60" s="30">
        <v>18</v>
      </c>
      <c r="AG60" s="47">
        <v>51.428571428571423</v>
      </c>
      <c r="AH60" s="41"/>
    </row>
    <row r="61" spans="2:34">
      <c r="B61" s="30" t="s">
        <v>258</v>
      </c>
      <c r="C61" s="40" t="s">
        <v>105</v>
      </c>
      <c r="D61" s="30">
        <v>4</v>
      </c>
      <c r="E61" s="30">
        <f t="shared" si="12"/>
        <v>5</v>
      </c>
      <c r="G61" s="30">
        <v>2</v>
      </c>
      <c r="H61" s="30">
        <v>5</v>
      </c>
      <c r="I61" s="30">
        <v>0</v>
      </c>
      <c r="J61" s="30">
        <f t="shared" si="3"/>
        <v>5</v>
      </c>
      <c r="K61" s="30">
        <v>4</v>
      </c>
      <c r="L61" s="47">
        <f>(K61/(H61-I61))*100</f>
        <v>80</v>
      </c>
      <c r="N61" s="30">
        <v>0</v>
      </c>
      <c r="O61" s="30">
        <v>0</v>
      </c>
      <c r="P61" s="30">
        <v>0</v>
      </c>
      <c r="Q61" s="30">
        <f t="shared" si="4"/>
        <v>0</v>
      </c>
      <c r="R61" s="30">
        <v>0</v>
      </c>
      <c r="S61" s="47" t="s">
        <v>49</v>
      </c>
      <c r="U61" s="30">
        <v>0</v>
      </c>
      <c r="V61" s="30">
        <v>0</v>
      </c>
      <c r="W61" s="30">
        <v>0</v>
      </c>
      <c r="X61" s="30">
        <f t="shared" si="5"/>
        <v>0</v>
      </c>
      <c r="Y61" s="30">
        <f t="shared" si="6"/>
        <v>0</v>
      </c>
      <c r="Z61" s="52" t="s">
        <v>49</v>
      </c>
      <c r="AB61" s="30">
        <v>2</v>
      </c>
      <c r="AC61" s="30">
        <v>29</v>
      </c>
      <c r="AD61" s="30">
        <v>1</v>
      </c>
      <c r="AE61" s="30">
        <f t="shared" si="7"/>
        <v>28</v>
      </c>
      <c r="AF61" s="30">
        <v>6</v>
      </c>
      <c r="AG61" s="47">
        <f t="shared" ref="AG61:AG76" si="16">(AF61/(AC61-AD61))*100</f>
        <v>21.428571428571427</v>
      </c>
      <c r="AH61" s="41"/>
    </row>
    <row r="62" spans="2:34">
      <c r="B62" s="30" t="s">
        <v>259</v>
      </c>
      <c r="C62" s="40" t="s">
        <v>103</v>
      </c>
      <c r="D62" s="30">
        <v>2</v>
      </c>
      <c r="E62" s="30">
        <f t="shared" si="12"/>
        <v>0</v>
      </c>
      <c r="G62" s="30">
        <v>0</v>
      </c>
      <c r="H62" s="30">
        <v>0</v>
      </c>
      <c r="I62" s="30">
        <v>0</v>
      </c>
      <c r="J62" s="30">
        <f t="shared" si="3"/>
        <v>0</v>
      </c>
      <c r="K62" s="30">
        <v>0</v>
      </c>
      <c r="L62" s="47" t="s">
        <v>49</v>
      </c>
      <c r="N62" s="30">
        <v>0</v>
      </c>
      <c r="O62" s="30">
        <v>0</v>
      </c>
      <c r="P62" s="30">
        <v>0</v>
      </c>
      <c r="Q62" s="30">
        <f t="shared" si="4"/>
        <v>0</v>
      </c>
      <c r="R62" s="30">
        <v>0</v>
      </c>
      <c r="S62" s="47" t="s">
        <v>49</v>
      </c>
      <c r="U62" s="30">
        <v>0</v>
      </c>
      <c r="V62" s="30">
        <v>0</v>
      </c>
      <c r="W62" s="30">
        <v>0</v>
      </c>
      <c r="X62" s="30">
        <f t="shared" si="5"/>
        <v>0</v>
      </c>
      <c r="Y62" s="30">
        <f t="shared" si="6"/>
        <v>0</v>
      </c>
      <c r="Z62" s="52" t="s">
        <v>49</v>
      </c>
      <c r="AB62" s="30">
        <v>0</v>
      </c>
      <c r="AC62" s="30">
        <v>19</v>
      </c>
      <c r="AD62" s="30">
        <v>0</v>
      </c>
      <c r="AE62" s="30">
        <f t="shared" si="7"/>
        <v>19</v>
      </c>
      <c r="AF62" s="30">
        <v>0</v>
      </c>
      <c r="AG62" s="47">
        <f t="shared" si="16"/>
        <v>0</v>
      </c>
      <c r="AH62" s="41"/>
    </row>
    <row r="63" spans="2:34">
      <c r="B63" s="30" t="s">
        <v>260</v>
      </c>
      <c r="C63" s="40" t="s">
        <v>104</v>
      </c>
      <c r="D63" s="30">
        <v>3</v>
      </c>
      <c r="E63" s="30">
        <f t="shared" si="12"/>
        <v>0</v>
      </c>
      <c r="G63" s="30">
        <v>0</v>
      </c>
      <c r="H63" s="30">
        <v>0</v>
      </c>
      <c r="I63" s="30">
        <v>0</v>
      </c>
      <c r="J63" s="30">
        <f t="shared" si="3"/>
        <v>0</v>
      </c>
      <c r="K63" s="30">
        <v>0</v>
      </c>
      <c r="L63" s="47" t="s">
        <v>49</v>
      </c>
      <c r="N63" s="30">
        <v>0</v>
      </c>
      <c r="O63" s="30">
        <v>0</v>
      </c>
      <c r="P63" s="30">
        <v>0</v>
      </c>
      <c r="Q63" s="30">
        <f t="shared" si="4"/>
        <v>0</v>
      </c>
      <c r="R63" s="30">
        <v>0</v>
      </c>
      <c r="S63" s="47" t="s">
        <v>49</v>
      </c>
      <c r="U63" s="30">
        <v>0</v>
      </c>
      <c r="V63" s="30">
        <v>0</v>
      </c>
      <c r="W63" s="30">
        <v>0</v>
      </c>
      <c r="X63" s="30">
        <f t="shared" si="5"/>
        <v>0</v>
      </c>
      <c r="Y63" s="30">
        <f t="shared" si="6"/>
        <v>0</v>
      </c>
      <c r="Z63" s="52" t="s">
        <v>49</v>
      </c>
      <c r="AB63" s="30">
        <v>0</v>
      </c>
      <c r="AC63" s="30">
        <v>16</v>
      </c>
      <c r="AD63" s="30">
        <v>0</v>
      </c>
      <c r="AE63" s="30">
        <f t="shared" si="7"/>
        <v>16</v>
      </c>
      <c r="AF63" s="30">
        <v>0</v>
      </c>
      <c r="AG63" s="47">
        <f t="shared" si="16"/>
        <v>0</v>
      </c>
      <c r="AH63" s="41"/>
    </row>
    <row r="64" spans="2:34">
      <c r="B64" s="30" t="s">
        <v>261</v>
      </c>
      <c r="C64" s="40" t="s">
        <v>106</v>
      </c>
      <c r="D64" s="30">
        <v>50</v>
      </c>
      <c r="E64" s="30">
        <f t="shared" si="12"/>
        <v>168</v>
      </c>
      <c r="G64" s="30">
        <v>23</v>
      </c>
      <c r="H64" s="30">
        <v>144</v>
      </c>
      <c r="I64" s="30">
        <v>10</v>
      </c>
      <c r="J64" s="30">
        <f t="shared" si="3"/>
        <v>134</v>
      </c>
      <c r="K64" s="30">
        <v>130</v>
      </c>
      <c r="L64" s="47">
        <f t="shared" ref="L64:L71" si="17">(K64/(H64-I64))*100</f>
        <v>97.014925373134332</v>
      </c>
      <c r="N64" s="30">
        <v>4</v>
      </c>
      <c r="O64" s="30">
        <v>22</v>
      </c>
      <c r="P64" s="30">
        <v>7</v>
      </c>
      <c r="Q64" s="30">
        <f t="shared" si="4"/>
        <v>15</v>
      </c>
      <c r="R64" s="30">
        <v>15</v>
      </c>
      <c r="S64" s="47">
        <f>(R64/(O64-P64))*100</f>
        <v>100</v>
      </c>
      <c r="U64" s="30">
        <v>2</v>
      </c>
      <c r="V64" s="30">
        <v>2</v>
      </c>
      <c r="W64" s="30">
        <v>0</v>
      </c>
      <c r="X64" s="30">
        <f t="shared" si="5"/>
        <v>2</v>
      </c>
      <c r="Y64" s="30">
        <f t="shared" si="6"/>
        <v>2</v>
      </c>
      <c r="Z64" s="47">
        <f t="shared" si="8"/>
        <v>100</v>
      </c>
      <c r="AB64" s="30">
        <v>27</v>
      </c>
      <c r="AC64" s="30">
        <v>383</v>
      </c>
      <c r="AD64" s="30">
        <v>18</v>
      </c>
      <c r="AE64" s="30">
        <f t="shared" si="7"/>
        <v>365</v>
      </c>
      <c r="AF64" s="30">
        <v>264</v>
      </c>
      <c r="AG64" s="47">
        <f t="shared" si="16"/>
        <v>72.328767123287676</v>
      </c>
      <c r="AH64" s="41"/>
    </row>
    <row r="65" spans="2:34">
      <c r="B65" s="30" t="s">
        <v>262</v>
      </c>
      <c r="C65" s="40" t="s">
        <v>107</v>
      </c>
      <c r="D65" s="30">
        <v>28</v>
      </c>
      <c r="E65" s="30">
        <f t="shared" si="12"/>
        <v>30</v>
      </c>
      <c r="G65" s="30">
        <v>6</v>
      </c>
      <c r="H65" s="30">
        <v>16</v>
      </c>
      <c r="I65" s="30">
        <v>1</v>
      </c>
      <c r="J65" s="30">
        <f t="shared" si="3"/>
        <v>15</v>
      </c>
      <c r="K65" s="30">
        <v>12</v>
      </c>
      <c r="L65" s="47">
        <f t="shared" si="17"/>
        <v>80</v>
      </c>
      <c r="N65" s="30">
        <v>0</v>
      </c>
      <c r="O65" s="30">
        <v>0</v>
      </c>
      <c r="P65" s="30">
        <v>0</v>
      </c>
      <c r="Q65" s="30">
        <f t="shared" si="4"/>
        <v>0</v>
      </c>
      <c r="R65" s="30">
        <v>0</v>
      </c>
      <c r="S65" s="47" t="s">
        <v>49</v>
      </c>
      <c r="U65" s="30">
        <v>8</v>
      </c>
      <c r="V65" s="30">
        <v>14</v>
      </c>
      <c r="W65" s="30">
        <v>1</v>
      </c>
      <c r="X65" s="30">
        <f t="shared" si="5"/>
        <v>13</v>
      </c>
      <c r="Y65" s="30">
        <f t="shared" si="6"/>
        <v>13</v>
      </c>
      <c r="Z65" s="47">
        <f t="shared" si="8"/>
        <v>100</v>
      </c>
      <c r="AB65" s="30">
        <v>17</v>
      </c>
      <c r="AC65" s="30">
        <v>144</v>
      </c>
      <c r="AD65" s="30">
        <v>9</v>
      </c>
      <c r="AE65" s="30">
        <f t="shared" si="7"/>
        <v>135</v>
      </c>
      <c r="AF65" s="30">
        <v>85</v>
      </c>
      <c r="AG65" s="47">
        <f t="shared" si="16"/>
        <v>62.962962962962962</v>
      </c>
      <c r="AH65" s="41"/>
    </row>
    <row r="66" spans="2:34">
      <c r="B66" s="30" t="s">
        <v>263</v>
      </c>
      <c r="C66" s="40" t="s">
        <v>108</v>
      </c>
      <c r="D66" s="30">
        <v>19</v>
      </c>
      <c r="E66" s="30">
        <f t="shared" si="12"/>
        <v>15</v>
      </c>
      <c r="G66" s="30">
        <v>10</v>
      </c>
      <c r="H66" s="30">
        <v>15</v>
      </c>
      <c r="I66" s="30">
        <v>0</v>
      </c>
      <c r="J66" s="30">
        <f t="shared" si="3"/>
        <v>15</v>
      </c>
      <c r="K66" s="30">
        <v>15</v>
      </c>
      <c r="L66" s="47">
        <f t="shared" si="17"/>
        <v>100</v>
      </c>
      <c r="N66" s="30">
        <v>0</v>
      </c>
      <c r="O66" s="30">
        <v>0</v>
      </c>
      <c r="P66" s="30">
        <v>0</v>
      </c>
      <c r="Q66" s="30">
        <f t="shared" si="4"/>
        <v>0</v>
      </c>
      <c r="R66" s="30">
        <v>0</v>
      </c>
      <c r="S66" s="47" t="s">
        <v>49</v>
      </c>
      <c r="U66" s="30">
        <v>0</v>
      </c>
      <c r="V66" s="30">
        <v>0</v>
      </c>
      <c r="W66" s="30">
        <v>0</v>
      </c>
      <c r="X66" s="30">
        <f t="shared" si="5"/>
        <v>0</v>
      </c>
      <c r="Y66" s="30">
        <f t="shared" si="6"/>
        <v>0</v>
      </c>
      <c r="Z66" s="52" t="s">
        <v>49</v>
      </c>
      <c r="AB66" s="30">
        <v>17</v>
      </c>
      <c r="AC66" s="30">
        <v>56</v>
      </c>
      <c r="AD66" s="30">
        <v>0</v>
      </c>
      <c r="AE66" s="30">
        <f t="shared" si="7"/>
        <v>56</v>
      </c>
      <c r="AF66" s="30">
        <v>36</v>
      </c>
      <c r="AG66" s="47">
        <f t="shared" si="16"/>
        <v>64.285714285714292</v>
      </c>
      <c r="AH66" s="41"/>
    </row>
    <row r="67" spans="2:34">
      <c r="B67" s="30" t="s">
        <v>264</v>
      </c>
      <c r="C67" s="40" t="s">
        <v>111</v>
      </c>
      <c r="D67" s="30">
        <v>27</v>
      </c>
      <c r="E67" s="30">
        <f t="shared" si="12"/>
        <v>30</v>
      </c>
      <c r="G67" s="30">
        <v>4</v>
      </c>
      <c r="H67" s="30">
        <v>7</v>
      </c>
      <c r="I67" s="30">
        <v>0</v>
      </c>
      <c r="J67" s="30">
        <f t="shared" si="3"/>
        <v>7</v>
      </c>
      <c r="K67" s="30">
        <v>7</v>
      </c>
      <c r="L67" s="47">
        <f t="shared" si="17"/>
        <v>100</v>
      </c>
      <c r="N67" s="30">
        <v>10</v>
      </c>
      <c r="O67" s="30">
        <v>23</v>
      </c>
      <c r="P67" s="30">
        <v>0</v>
      </c>
      <c r="Q67" s="30">
        <f t="shared" si="4"/>
        <v>23</v>
      </c>
      <c r="R67" s="30">
        <v>23</v>
      </c>
      <c r="S67" s="47">
        <f t="shared" ref="S67:S76" si="18">(R67/(O67-P67))*100</f>
        <v>100</v>
      </c>
      <c r="U67" s="30">
        <v>0</v>
      </c>
      <c r="V67" s="30">
        <v>0</v>
      </c>
      <c r="W67" s="30">
        <v>0</v>
      </c>
      <c r="X67" s="30">
        <f t="shared" si="5"/>
        <v>0</v>
      </c>
      <c r="Y67" s="30">
        <f t="shared" si="6"/>
        <v>0</v>
      </c>
      <c r="Z67" s="52" t="s">
        <v>49</v>
      </c>
      <c r="AB67" s="30">
        <v>14</v>
      </c>
      <c r="AC67" s="30">
        <v>69</v>
      </c>
      <c r="AD67" s="30">
        <v>0</v>
      </c>
      <c r="AE67" s="30">
        <f t="shared" si="7"/>
        <v>69</v>
      </c>
      <c r="AF67" s="30">
        <v>53</v>
      </c>
      <c r="AG67" s="47">
        <f t="shared" si="16"/>
        <v>76.811594202898547</v>
      </c>
      <c r="AH67" s="41"/>
    </row>
    <row r="68" spans="2:34">
      <c r="B68" s="30" t="s">
        <v>265</v>
      </c>
      <c r="C68" s="40" t="s">
        <v>109</v>
      </c>
      <c r="D68" s="30">
        <v>41</v>
      </c>
      <c r="E68" s="30">
        <f t="shared" si="12"/>
        <v>132</v>
      </c>
      <c r="G68" s="30">
        <v>14</v>
      </c>
      <c r="H68" s="30">
        <v>93</v>
      </c>
      <c r="I68" s="30">
        <v>4</v>
      </c>
      <c r="J68" s="30">
        <f t="shared" si="3"/>
        <v>89</v>
      </c>
      <c r="K68" s="30">
        <v>88</v>
      </c>
      <c r="L68" s="47">
        <f t="shared" si="17"/>
        <v>98.876404494382015</v>
      </c>
      <c r="N68" s="30">
        <v>10</v>
      </c>
      <c r="O68" s="30">
        <v>39</v>
      </c>
      <c r="P68" s="30">
        <v>0</v>
      </c>
      <c r="Q68" s="30">
        <f t="shared" si="4"/>
        <v>39</v>
      </c>
      <c r="R68" s="30">
        <v>28</v>
      </c>
      <c r="S68" s="47">
        <f t="shared" si="18"/>
        <v>71.794871794871796</v>
      </c>
      <c r="U68" s="30">
        <v>0</v>
      </c>
      <c r="V68" s="30">
        <v>0</v>
      </c>
      <c r="W68" s="30">
        <v>0</v>
      </c>
      <c r="X68" s="30">
        <f t="shared" si="5"/>
        <v>0</v>
      </c>
      <c r="Y68" s="30">
        <f t="shared" si="6"/>
        <v>0</v>
      </c>
      <c r="Z68" s="52" t="s">
        <v>49</v>
      </c>
      <c r="AB68" s="30">
        <v>22</v>
      </c>
      <c r="AC68" s="30">
        <v>393</v>
      </c>
      <c r="AD68" s="30">
        <v>3</v>
      </c>
      <c r="AE68" s="30">
        <f t="shared" si="7"/>
        <v>390</v>
      </c>
      <c r="AF68" s="30">
        <v>262</v>
      </c>
      <c r="AG68" s="47">
        <f t="shared" si="16"/>
        <v>67.179487179487168</v>
      </c>
      <c r="AH68" s="41"/>
    </row>
    <row r="69" spans="2:34">
      <c r="B69" s="30" t="s">
        <v>266</v>
      </c>
      <c r="C69" s="40" t="s">
        <v>112</v>
      </c>
      <c r="D69" s="30">
        <v>23</v>
      </c>
      <c r="E69" s="30">
        <f t="shared" si="12"/>
        <v>20</v>
      </c>
      <c r="G69" s="30">
        <v>6</v>
      </c>
      <c r="H69" s="30">
        <v>6</v>
      </c>
      <c r="I69" s="30">
        <v>0</v>
      </c>
      <c r="J69" s="30">
        <f t="shared" si="3"/>
        <v>6</v>
      </c>
      <c r="K69" s="30">
        <v>6</v>
      </c>
      <c r="L69" s="47">
        <f t="shared" si="17"/>
        <v>100</v>
      </c>
      <c r="N69" s="30">
        <v>6</v>
      </c>
      <c r="O69" s="30">
        <v>14</v>
      </c>
      <c r="P69" s="30">
        <v>0</v>
      </c>
      <c r="Q69" s="30">
        <f t="shared" si="4"/>
        <v>14</v>
      </c>
      <c r="R69" s="30">
        <v>14</v>
      </c>
      <c r="S69" s="47">
        <f t="shared" si="18"/>
        <v>100</v>
      </c>
      <c r="U69" s="30">
        <v>0</v>
      </c>
      <c r="V69" s="30">
        <v>0</v>
      </c>
      <c r="W69" s="30">
        <v>0</v>
      </c>
      <c r="X69" s="30">
        <f t="shared" si="5"/>
        <v>0</v>
      </c>
      <c r="Y69" s="30">
        <f t="shared" si="6"/>
        <v>0</v>
      </c>
      <c r="Z69" s="52" t="s">
        <v>49</v>
      </c>
      <c r="AB69" s="30">
        <v>14</v>
      </c>
      <c r="AC69" s="30">
        <v>49</v>
      </c>
      <c r="AD69" s="30">
        <v>0</v>
      </c>
      <c r="AE69" s="30">
        <f t="shared" si="7"/>
        <v>49</v>
      </c>
      <c r="AF69" s="30">
        <v>38</v>
      </c>
      <c r="AG69" s="47">
        <f t="shared" si="16"/>
        <v>77.551020408163268</v>
      </c>
      <c r="AH69" s="41"/>
    </row>
    <row r="70" spans="2:34">
      <c r="B70" s="30" t="s">
        <v>267</v>
      </c>
      <c r="C70" s="40" t="s">
        <v>113</v>
      </c>
      <c r="D70" s="30">
        <v>14</v>
      </c>
      <c r="E70" s="30">
        <f t="shared" ref="E70:E85" si="19">H70+O70+V70</f>
        <v>12</v>
      </c>
      <c r="G70" s="30">
        <v>5</v>
      </c>
      <c r="H70" s="30">
        <v>5</v>
      </c>
      <c r="I70" s="30">
        <v>0</v>
      </c>
      <c r="J70" s="30">
        <f t="shared" si="3"/>
        <v>5</v>
      </c>
      <c r="K70" s="30">
        <v>5</v>
      </c>
      <c r="L70" s="47">
        <f t="shared" si="17"/>
        <v>100</v>
      </c>
      <c r="N70" s="30">
        <v>4</v>
      </c>
      <c r="O70" s="30">
        <v>7</v>
      </c>
      <c r="P70" s="30">
        <v>1</v>
      </c>
      <c r="Q70" s="30">
        <f t="shared" si="4"/>
        <v>6</v>
      </c>
      <c r="R70" s="30">
        <v>6</v>
      </c>
      <c r="S70" s="47">
        <f t="shared" si="18"/>
        <v>100</v>
      </c>
      <c r="U70" s="30">
        <v>0</v>
      </c>
      <c r="V70" s="30">
        <v>0</v>
      </c>
      <c r="W70" s="30">
        <v>0</v>
      </c>
      <c r="X70" s="30">
        <f t="shared" si="5"/>
        <v>0</v>
      </c>
      <c r="Y70" s="30">
        <f t="shared" si="6"/>
        <v>0</v>
      </c>
      <c r="Z70" s="52" t="s">
        <v>49</v>
      </c>
      <c r="AB70" s="30">
        <v>10</v>
      </c>
      <c r="AC70" s="30">
        <v>26</v>
      </c>
      <c r="AD70" s="30">
        <v>2</v>
      </c>
      <c r="AE70" s="30">
        <f t="shared" si="7"/>
        <v>24</v>
      </c>
      <c r="AF70" s="30">
        <v>16</v>
      </c>
      <c r="AG70" s="47">
        <f t="shared" si="16"/>
        <v>66.666666666666657</v>
      </c>
      <c r="AH70" s="41"/>
    </row>
    <row r="71" spans="2:34">
      <c r="B71" s="30" t="s">
        <v>268</v>
      </c>
      <c r="C71" s="40" t="s">
        <v>110</v>
      </c>
      <c r="D71" s="30">
        <v>34</v>
      </c>
      <c r="E71" s="30">
        <f t="shared" si="19"/>
        <v>11</v>
      </c>
      <c r="G71" s="30">
        <v>5</v>
      </c>
      <c r="H71" s="30">
        <v>7</v>
      </c>
      <c r="I71" s="30">
        <v>0</v>
      </c>
      <c r="J71" s="30">
        <f t="shared" ref="J71:J85" si="20">H71-I71</f>
        <v>7</v>
      </c>
      <c r="K71" s="30">
        <v>5</v>
      </c>
      <c r="L71" s="47">
        <f t="shared" si="17"/>
        <v>71.428571428571431</v>
      </c>
      <c r="N71" s="30">
        <v>4</v>
      </c>
      <c r="O71" s="30">
        <v>4</v>
      </c>
      <c r="P71" s="30">
        <v>0</v>
      </c>
      <c r="Q71" s="30">
        <f t="shared" ref="Q71:Q85" si="21">O71-P71</f>
        <v>4</v>
      </c>
      <c r="R71" s="30">
        <v>4</v>
      </c>
      <c r="S71" s="47">
        <f t="shared" si="18"/>
        <v>100</v>
      </c>
      <c r="U71" s="30">
        <v>0</v>
      </c>
      <c r="V71" s="30">
        <v>0</v>
      </c>
      <c r="W71" s="30">
        <v>0</v>
      </c>
      <c r="X71" s="30">
        <f t="shared" ref="X71:X85" si="22">V71-W71</f>
        <v>0</v>
      </c>
      <c r="Y71" s="30">
        <f t="shared" ref="Y71:Y73" si="23">V71-W71</f>
        <v>0</v>
      </c>
      <c r="Z71" s="52" t="s">
        <v>49</v>
      </c>
      <c r="AB71" s="30">
        <v>11</v>
      </c>
      <c r="AC71" s="30">
        <v>25</v>
      </c>
      <c r="AD71" s="30">
        <v>0</v>
      </c>
      <c r="AE71" s="30">
        <f t="shared" ref="AE71:AE85" si="24">AC71-AD71</f>
        <v>25</v>
      </c>
      <c r="AF71" s="30">
        <v>17</v>
      </c>
      <c r="AG71" s="47">
        <f t="shared" si="16"/>
        <v>68</v>
      </c>
      <c r="AH71" s="41"/>
    </row>
    <row r="72" spans="2:34">
      <c r="B72" s="30" t="s">
        <v>269</v>
      </c>
      <c r="C72" s="40" t="s">
        <v>114</v>
      </c>
      <c r="D72" s="30">
        <v>19</v>
      </c>
      <c r="E72" s="30">
        <f t="shared" si="19"/>
        <v>1</v>
      </c>
      <c r="G72" s="30">
        <v>0</v>
      </c>
      <c r="H72" s="30">
        <v>0</v>
      </c>
      <c r="I72" s="30">
        <v>0</v>
      </c>
      <c r="J72" s="30">
        <f t="shared" si="20"/>
        <v>0</v>
      </c>
      <c r="K72" s="30">
        <v>0</v>
      </c>
      <c r="L72" s="47" t="s">
        <v>49</v>
      </c>
      <c r="N72" s="30">
        <v>1</v>
      </c>
      <c r="O72" s="30">
        <v>1</v>
      </c>
      <c r="P72" s="30">
        <v>0</v>
      </c>
      <c r="Q72" s="30">
        <f t="shared" si="21"/>
        <v>1</v>
      </c>
      <c r="R72" s="30">
        <v>1</v>
      </c>
      <c r="S72" s="47">
        <f t="shared" si="18"/>
        <v>100</v>
      </c>
      <c r="U72" s="30">
        <v>0</v>
      </c>
      <c r="V72" s="30">
        <v>0</v>
      </c>
      <c r="W72" s="30">
        <v>0</v>
      </c>
      <c r="X72" s="30">
        <f t="shared" si="22"/>
        <v>0</v>
      </c>
      <c r="Y72" s="30">
        <f t="shared" si="23"/>
        <v>0</v>
      </c>
      <c r="Z72" s="52" t="s">
        <v>49</v>
      </c>
      <c r="AB72" s="30">
        <v>4</v>
      </c>
      <c r="AC72" s="30">
        <v>19</v>
      </c>
      <c r="AD72" s="30">
        <v>2</v>
      </c>
      <c r="AE72" s="30">
        <f t="shared" si="24"/>
        <v>17</v>
      </c>
      <c r="AF72" s="30">
        <v>7</v>
      </c>
      <c r="AG72" s="47">
        <f t="shared" si="16"/>
        <v>41.17647058823529</v>
      </c>
      <c r="AH72" s="41"/>
    </row>
    <row r="73" spans="2:34">
      <c r="B73" s="30" t="s">
        <v>270</v>
      </c>
      <c r="C73" s="40" t="s">
        <v>115</v>
      </c>
      <c r="D73" s="30">
        <v>43</v>
      </c>
      <c r="E73" s="30">
        <f t="shared" si="19"/>
        <v>42</v>
      </c>
      <c r="G73" s="30">
        <v>4</v>
      </c>
      <c r="H73" s="30">
        <v>13</v>
      </c>
      <c r="I73" s="30">
        <v>1</v>
      </c>
      <c r="J73" s="30">
        <f t="shared" si="20"/>
        <v>12</v>
      </c>
      <c r="K73" s="30">
        <v>12</v>
      </c>
      <c r="L73" s="47">
        <f>(K73/(H73-I73))*100</f>
        <v>100</v>
      </c>
      <c r="N73" s="30">
        <v>8</v>
      </c>
      <c r="O73" s="30">
        <v>29</v>
      </c>
      <c r="P73" s="30">
        <v>1</v>
      </c>
      <c r="Q73" s="30">
        <f t="shared" si="21"/>
        <v>28</v>
      </c>
      <c r="R73" s="30">
        <v>28</v>
      </c>
      <c r="S73" s="47">
        <f t="shared" si="18"/>
        <v>100</v>
      </c>
      <c r="U73" s="30">
        <v>0</v>
      </c>
      <c r="V73" s="30">
        <v>0</v>
      </c>
      <c r="W73" s="30">
        <v>0</v>
      </c>
      <c r="X73" s="30">
        <f t="shared" si="22"/>
        <v>0</v>
      </c>
      <c r="Y73" s="30">
        <f t="shared" si="23"/>
        <v>0</v>
      </c>
      <c r="Z73" s="52" t="s">
        <v>49</v>
      </c>
      <c r="AB73" s="30">
        <v>17</v>
      </c>
      <c r="AC73" s="30">
        <v>174</v>
      </c>
      <c r="AD73" s="30">
        <v>4</v>
      </c>
      <c r="AE73" s="30">
        <f t="shared" si="24"/>
        <v>170</v>
      </c>
      <c r="AF73" s="30">
        <v>107</v>
      </c>
      <c r="AG73" s="47">
        <f t="shared" si="16"/>
        <v>62.941176470588232</v>
      </c>
      <c r="AH73" s="41"/>
    </row>
    <row r="74" spans="2:34">
      <c r="B74" s="30" t="s">
        <v>271</v>
      </c>
      <c r="C74" s="40" t="s">
        <v>116</v>
      </c>
      <c r="D74" s="30">
        <v>26</v>
      </c>
      <c r="E74" s="30">
        <f t="shared" si="19"/>
        <v>68</v>
      </c>
      <c r="G74" s="30">
        <v>16</v>
      </c>
      <c r="H74" s="30">
        <v>64</v>
      </c>
      <c r="I74" s="30">
        <v>2</v>
      </c>
      <c r="J74" s="30">
        <f t="shared" si="20"/>
        <v>62</v>
      </c>
      <c r="K74" s="30">
        <v>57</v>
      </c>
      <c r="L74" s="47">
        <f>(K74/(H74-I74))*100</f>
        <v>91.935483870967744</v>
      </c>
      <c r="N74" s="30">
        <v>2</v>
      </c>
      <c r="O74" s="30">
        <v>4</v>
      </c>
      <c r="P74" s="30">
        <v>0</v>
      </c>
      <c r="Q74" s="30">
        <f t="shared" si="21"/>
        <v>4</v>
      </c>
      <c r="R74" s="30">
        <v>4</v>
      </c>
      <c r="S74" s="47">
        <f t="shared" si="18"/>
        <v>100</v>
      </c>
      <c r="U74" s="30">
        <v>0</v>
      </c>
      <c r="V74" s="30">
        <v>0</v>
      </c>
      <c r="W74" s="30">
        <v>0</v>
      </c>
      <c r="X74" s="30">
        <f t="shared" si="22"/>
        <v>0</v>
      </c>
      <c r="Y74" s="30">
        <f>V74-W74</f>
        <v>0</v>
      </c>
      <c r="Z74" s="52" t="s">
        <v>49</v>
      </c>
      <c r="AB74" s="30">
        <v>21</v>
      </c>
      <c r="AC74" s="30">
        <v>131</v>
      </c>
      <c r="AD74" s="30">
        <v>3</v>
      </c>
      <c r="AE74" s="30">
        <f t="shared" si="24"/>
        <v>128</v>
      </c>
      <c r="AF74" s="30">
        <v>84</v>
      </c>
      <c r="AG74" s="47">
        <f t="shared" si="16"/>
        <v>65.625</v>
      </c>
      <c r="AH74" s="41"/>
    </row>
    <row r="75" spans="2:34">
      <c r="B75" s="30" t="s">
        <v>272</v>
      </c>
      <c r="C75" s="40" t="s">
        <v>117</v>
      </c>
      <c r="D75" s="30">
        <v>27</v>
      </c>
      <c r="E75" s="30">
        <f t="shared" si="19"/>
        <v>52</v>
      </c>
      <c r="G75" s="30">
        <v>6</v>
      </c>
      <c r="H75" s="30">
        <v>10</v>
      </c>
      <c r="I75" s="30">
        <v>0</v>
      </c>
      <c r="J75" s="30">
        <f t="shared" si="20"/>
        <v>10</v>
      </c>
      <c r="K75" s="30">
        <v>7</v>
      </c>
      <c r="L75" s="47">
        <f>(K75/(H75-I75))*100</f>
        <v>70</v>
      </c>
      <c r="N75" s="30">
        <v>8</v>
      </c>
      <c r="O75" s="30">
        <v>42</v>
      </c>
      <c r="P75" s="30">
        <v>0</v>
      </c>
      <c r="Q75" s="30">
        <f t="shared" si="21"/>
        <v>42</v>
      </c>
      <c r="R75" s="30">
        <v>41</v>
      </c>
      <c r="S75" s="47">
        <f t="shared" si="18"/>
        <v>97.61904761904762</v>
      </c>
      <c r="U75" s="30">
        <v>0</v>
      </c>
      <c r="V75" s="30">
        <v>0</v>
      </c>
      <c r="W75" s="30">
        <v>0</v>
      </c>
      <c r="X75" s="30">
        <f t="shared" si="22"/>
        <v>0</v>
      </c>
      <c r="Y75" s="30">
        <f t="shared" ref="Y75:Y85" si="25">V75-W75</f>
        <v>0</v>
      </c>
      <c r="Z75" s="52" t="s">
        <v>49</v>
      </c>
      <c r="AB75" s="30">
        <v>16</v>
      </c>
      <c r="AC75" s="30">
        <v>186</v>
      </c>
      <c r="AD75" s="30">
        <v>0</v>
      </c>
      <c r="AE75" s="30">
        <f t="shared" si="24"/>
        <v>186</v>
      </c>
      <c r="AF75" s="30">
        <v>103</v>
      </c>
      <c r="AG75" s="47">
        <f t="shared" si="16"/>
        <v>55.376344086021504</v>
      </c>
      <c r="AH75" s="41"/>
    </row>
    <row r="76" spans="2:34">
      <c r="B76" s="30" t="s">
        <v>273</v>
      </c>
      <c r="C76" s="40" t="s">
        <v>118</v>
      </c>
      <c r="D76" s="30">
        <v>9</v>
      </c>
      <c r="E76" s="30">
        <f t="shared" si="19"/>
        <v>4</v>
      </c>
      <c r="G76" s="30">
        <v>1</v>
      </c>
      <c r="H76" s="30">
        <v>1</v>
      </c>
      <c r="I76" s="30">
        <v>0</v>
      </c>
      <c r="J76" s="30">
        <f t="shared" si="20"/>
        <v>1</v>
      </c>
      <c r="K76" s="30">
        <v>1</v>
      </c>
      <c r="L76" s="47">
        <f>(K76/(H76-I76))*100</f>
        <v>100</v>
      </c>
      <c r="N76" s="30">
        <v>2</v>
      </c>
      <c r="O76" s="30">
        <v>3</v>
      </c>
      <c r="P76" s="30">
        <v>0</v>
      </c>
      <c r="Q76" s="30">
        <f t="shared" si="21"/>
        <v>3</v>
      </c>
      <c r="R76" s="30">
        <v>2</v>
      </c>
      <c r="S76" s="47">
        <f t="shared" si="18"/>
        <v>66.666666666666657</v>
      </c>
      <c r="U76" s="30">
        <v>0</v>
      </c>
      <c r="V76" s="30">
        <v>0</v>
      </c>
      <c r="W76" s="30">
        <v>0</v>
      </c>
      <c r="X76" s="30">
        <f t="shared" si="22"/>
        <v>0</v>
      </c>
      <c r="Y76" s="30">
        <f t="shared" si="25"/>
        <v>0</v>
      </c>
      <c r="Z76" s="52" t="s">
        <v>49</v>
      </c>
      <c r="AB76" s="30">
        <v>5</v>
      </c>
      <c r="AC76" s="30">
        <v>35</v>
      </c>
      <c r="AD76" s="30">
        <v>0</v>
      </c>
      <c r="AE76" s="30">
        <f t="shared" si="24"/>
        <v>35</v>
      </c>
      <c r="AF76" s="30">
        <v>13</v>
      </c>
      <c r="AG76" s="47">
        <f t="shared" si="16"/>
        <v>37.142857142857146</v>
      </c>
      <c r="AH76" s="41"/>
    </row>
    <row r="77" spans="2:34">
      <c r="B77" s="30" t="s">
        <v>274</v>
      </c>
      <c r="C77" s="40" t="s">
        <v>309</v>
      </c>
      <c r="D77" s="30">
        <v>10</v>
      </c>
      <c r="E77" s="30">
        <f t="shared" si="19"/>
        <v>0</v>
      </c>
      <c r="G77" s="30">
        <v>0</v>
      </c>
      <c r="H77" s="30">
        <v>0</v>
      </c>
      <c r="I77" s="30">
        <v>0</v>
      </c>
      <c r="J77" s="30">
        <f t="shared" si="20"/>
        <v>0</v>
      </c>
      <c r="K77" s="30">
        <v>0</v>
      </c>
      <c r="L77" s="47" t="s">
        <v>49</v>
      </c>
      <c r="N77" s="30">
        <v>0</v>
      </c>
      <c r="O77" s="30">
        <v>0</v>
      </c>
      <c r="P77" s="30">
        <v>0</v>
      </c>
      <c r="Q77" s="30">
        <f t="shared" si="21"/>
        <v>0</v>
      </c>
      <c r="R77" s="30">
        <v>0</v>
      </c>
      <c r="S77" s="47" t="s">
        <v>49</v>
      </c>
      <c r="U77" s="30">
        <v>0</v>
      </c>
      <c r="V77" s="30">
        <v>0</v>
      </c>
      <c r="W77" s="30">
        <v>0</v>
      </c>
      <c r="X77" s="30">
        <f t="shared" si="22"/>
        <v>0</v>
      </c>
      <c r="Y77" s="30">
        <f t="shared" si="25"/>
        <v>0</v>
      </c>
      <c r="Z77" s="52" t="s">
        <v>49</v>
      </c>
      <c r="AB77" s="30">
        <v>0</v>
      </c>
      <c r="AC77" s="30">
        <v>0</v>
      </c>
      <c r="AD77" s="30">
        <v>0</v>
      </c>
      <c r="AE77" s="30">
        <f t="shared" si="24"/>
        <v>0</v>
      </c>
      <c r="AF77" s="30">
        <v>0</v>
      </c>
      <c r="AG77" s="47" t="s">
        <v>49</v>
      </c>
      <c r="AH77" s="41"/>
    </row>
    <row r="78" spans="2:34">
      <c r="B78" s="30" t="s">
        <v>275</v>
      </c>
      <c r="C78" s="40" t="s">
        <v>119</v>
      </c>
      <c r="D78" s="30">
        <v>0</v>
      </c>
      <c r="E78" s="30">
        <f t="shared" si="19"/>
        <v>0</v>
      </c>
      <c r="G78" s="30">
        <v>0</v>
      </c>
      <c r="H78" s="30">
        <v>0</v>
      </c>
      <c r="I78" s="30">
        <v>0</v>
      </c>
      <c r="J78" s="30">
        <f t="shared" si="20"/>
        <v>0</v>
      </c>
      <c r="K78" s="30">
        <v>0</v>
      </c>
      <c r="L78" s="47" t="s">
        <v>49</v>
      </c>
      <c r="N78" s="30">
        <v>0</v>
      </c>
      <c r="O78" s="30">
        <v>0</v>
      </c>
      <c r="P78" s="30">
        <v>0</v>
      </c>
      <c r="Q78" s="30">
        <f t="shared" si="21"/>
        <v>0</v>
      </c>
      <c r="R78" s="30">
        <v>0</v>
      </c>
      <c r="S78" s="47" t="s">
        <v>49</v>
      </c>
      <c r="U78" s="30">
        <v>0</v>
      </c>
      <c r="V78" s="30">
        <v>0</v>
      </c>
      <c r="W78" s="30">
        <v>0</v>
      </c>
      <c r="X78" s="30">
        <f t="shared" si="22"/>
        <v>0</v>
      </c>
      <c r="Y78" s="30">
        <f t="shared" si="25"/>
        <v>0</v>
      </c>
      <c r="Z78" s="52" t="s">
        <v>49</v>
      </c>
      <c r="AB78" s="30">
        <v>0</v>
      </c>
      <c r="AC78" s="30">
        <v>10</v>
      </c>
      <c r="AD78" s="30">
        <v>0</v>
      </c>
      <c r="AE78" s="30">
        <f t="shared" si="24"/>
        <v>10</v>
      </c>
      <c r="AF78" s="30">
        <v>0</v>
      </c>
      <c r="AG78" s="47">
        <f>(AF78/(AC78-AD78))*100</f>
        <v>0</v>
      </c>
      <c r="AH78" s="41"/>
    </row>
    <row r="79" spans="2:34">
      <c r="B79" s="30" t="s">
        <v>276</v>
      </c>
      <c r="C79" s="40" t="s">
        <v>120</v>
      </c>
      <c r="D79" s="30">
        <v>4</v>
      </c>
      <c r="E79" s="30">
        <f t="shared" si="19"/>
        <v>0</v>
      </c>
      <c r="G79" s="30">
        <v>0</v>
      </c>
      <c r="H79" s="30">
        <v>0</v>
      </c>
      <c r="I79" s="30">
        <v>0</v>
      </c>
      <c r="J79" s="30">
        <f t="shared" si="20"/>
        <v>0</v>
      </c>
      <c r="K79" s="30">
        <v>0</v>
      </c>
      <c r="L79" s="47" t="s">
        <v>49</v>
      </c>
      <c r="N79" s="30">
        <v>0</v>
      </c>
      <c r="O79" s="30">
        <v>0</v>
      </c>
      <c r="P79" s="30">
        <v>0</v>
      </c>
      <c r="Q79" s="30">
        <f t="shared" si="21"/>
        <v>0</v>
      </c>
      <c r="R79" s="30">
        <v>0</v>
      </c>
      <c r="S79" s="47" t="s">
        <v>49</v>
      </c>
      <c r="U79" s="30">
        <v>0</v>
      </c>
      <c r="V79" s="30">
        <v>0</v>
      </c>
      <c r="W79" s="30">
        <v>0</v>
      </c>
      <c r="X79" s="30">
        <f t="shared" si="22"/>
        <v>0</v>
      </c>
      <c r="Y79" s="30">
        <f t="shared" si="25"/>
        <v>0</v>
      </c>
      <c r="Z79" s="52" t="s">
        <v>49</v>
      </c>
      <c r="AB79" s="30">
        <v>0</v>
      </c>
      <c r="AC79" s="30">
        <v>20</v>
      </c>
      <c r="AD79" s="30">
        <v>0</v>
      </c>
      <c r="AE79" s="30">
        <f t="shared" si="24"/>
        <v>20</v>
      </c>
      <c r="AF79" s="30">
        <v>0</v>
      </c>
      <c r="AG79" s="47">
        <f>(AF79/(AC79-AD79))*100</f>
        <v>0</v>
      </c>
      <c r="AH79" s="41"/>
    </row>
    <row r="80" spans="2:34">
      <c r="B80" s="30" t="s">
        <v>277</v>
      </c>
      <c r="C80" s="40" t="s">
        <v>121</v>
      </c>
      <c r="D80" s="30">
        <v>12</v>
      </c>
      <c r="E80" s="30">
        <f t="shared" si="19"/>
        <v>13</v>
      </c>
      <c r="G80" s="30">
        <v>2</v>
      </c>
      <c r="H80" s="30">
        <v>8</v>
      </c>
      <c r="I80" s="30">
        <v>0</v>
      </c>
      <c r="J80" s="30">
        <f t="shared" si="20"/>
        <v>8</v>
      </c>
      <c r="K80" s="30">
        <v>2</v>
      </c>
      <c r="L80" s="47">
        <v>25</v>
      </c>
      <c r="N80" s="30">
        <v>1</v>
      </c>
      <c r="O80" s="30">
        <v>2</v>
      </c>
      <c r="P80" s="30">
        <v>0</v>
      </c>
      <c r="Q80" s="30">
        <f t="shared" si="21"/>
        <v>2</v>
      </c>
      <c r="R80" s="30">
        <v>2</v>
      </c>
      <c r="S80" s="47">
        <v>100</v>
      </c>
      <c r="U80" s="30">
        <v>1</v>
      </c>
      <c r="V80" s="30">
        <v>3</v>
      </c>
      <c r="W80" s="37">
        <v>0</v>
      </c>
      <c r="X80" s="37">
        <v>3</v>
      </c>
      <c r="Y80" s="37">
        <v>2</v>
      </c>
      <c r="Z80" s="47" t="s">
        <v>49</v>
      </c>
      <c r="AB80" s="30">
        <v>9</v>
      </c>
      <c r="AC80" s="30">
        <v>95</v>
      </c>
      <c r="AD80" s="30">
        <v>2</v>
      </c>
      <c r="AE80" s="30">
        <f t="shared" si="24"/>
        <v>93</v>
      </c>
      <c r="AF80" s="30">
        <v>32</v>
      </c>
      <c r="AG80" s="47">
        <v>34.408602150537639</v>
      </c>
      <c r="AH80" s="41"/>
    </row>
    <row r="81" spans="2:34">
      <c r="B81" s="30" t="s">
        <v>278</v>
      </c>
      <c r="C81" s="40" t="s">
        <v>122</v>
      </c>
      <c r="D81" s="30">
        <v>21</v>
      </c>
      <c r="E81" s="30">
        <f t="shared" si="19"/>
        <v>22</v>
      </c>
      <c r="G81" s="30">
        <v>1</v>
      </c>
      <c r="H81" s="30">
        <v>1</v>
      </c>
      <c r="I81" s="30">
        <v>0</v>
      </c>
      <c r="J81" s="30">
        <f t="shared" si="20"/>
        <v>1</v>
      </c>
      <c r="K81" s="30">
        <v>1</v>
      </c>
      <c r="L81" s="47">
        <f>(K81/(H81-I81))*100</f>
        <v>100</v>
      </c>
      <c r="N81" s="30">
        <v>6</v>
      </c>
      <c r="O81" s="30">
        <v>15</v>
      </c>
      <c r="P81" s="30">
        <v>1</v>
      </c>
      <c r="Q81" s="30">
        <f t="shared" si="21"/>
        <v>14</v>
      </c>
      <c r="R81" s="30">
        <v>12</v>
      </c>
      <c r="S81" s="47">
        <f>(R81/(O81-P81))*100</f>
        <v>85.714285714285708</v>
      </c>
      <c r="U81" s="30">
        <v>1</v>
      </c>
      <c r="V81" s="30">
        <v>6</v>
      </c>
      <c r="W81" s="30">
        <v>0</v>
      </c>
      <c r="X81" s="30">
        <f t="shared" si="22"/>
        <v>6</v>
      </c>
      <c r="Y81" s="30">
        <f t="shared" si="25"/>
        <v>6</v>
      </c>
      <c r="Z81" s="47">
        <f>(Y81/(V81-W81))*100</f>
        <v>100</v>
      </c>
      <c r="AB81" s="30">
        <v>10</v>
      </c>
      <c r="AC81" s="30">
        <v>61</v>
      </c>
      <c r="AD81" s="30">
        <v>3</v>
      </c>
      <c r="AE81" s="30">
        <f t="shared" si="24"/>
        <v>58</v>
      </c>
      <c r="AF81" s="30">
        <v>37</v>
      </c>
      <c r="AG81" s="47">
        <f>(AF81/(AC81-AD81))*100</f>
        <v>63.793103448275865</v>
      </c>
      <c r="AH81" s="41"/>
    </row>
    <row r="82" spans="2:34">
      <c r="B82" s="30" t="s">
        <v>279</v>
      </c>
      <c r="C82" s="40" t="s">
        <v>123</v>
      </c>
      <c r="D82" s="30">
        <v>3</v>
      </c>
      <c r="E82" s="30">
        <f t="shared" si="19"/>
        <v>22</v>
      </c>
      <c r="G82" s="30">
        <v>1</v>
      </c>
      <c r="H82" s="30">
        <v>21</v>
      </c>
      <c r="I82" s="30">
        <v>9</v>
      </c>
      <c r="J82" s="30">
        <f t="shared" si="20"/>
        <v>12</v>
      </c>
      <c r="K82" s="30">
        <v>1</v>
      </c>
      <c r="L82" s="47">
        <f>(K82/(H82-I82))*100</f>
        <v>8.3333333333333321</v>
      </c>
      <c r="N82" s="30">
        <v>0</v>
      </c>
      <c r="O82" s="30">
        <v>1</v>
      </c>
      <c r="P82" s="30">
        <v>0</v>
      </c>
      <c r="Q82" s="30">
        <f t="shared" si="21"/>
        <v>1</v>
      </c>
      <c r="R82" s="30">
        <v>0</v>
      </c>
      <c r="S82" s="47">
        <f>(R82/(O82-P82))*100</f>
        <v>0</v>
      </c>
      <c r="U82" s="30">
        <v>0</v>
      </c>
      <c r="V82" s="30">
        <v>0</v>
      </c>
      <c r="W82" s="30">
        <v>0</v>
      </c>
      <c r="X82" s="30">
        <f t="shared" si="22"/>
        <v>0</v>
      </c>
      <c r="Y82" s="30">
        <f t="shared" si="25"/>
        <v>0</v>
      </c>
      <c r="Z82" s="52" t="s">
        <v>49</v>
      </c>
      <c r="AB82" s="30">
        <v>1</v>
      </c>
      <c r="AC82" s="30">
        <v>50</v>
      </c>
      <c r="AD82" s="30">
        <v>18</v>
      </c>
      <c r="AE82" s="30">
        <f t="shared" si="24"/>
        <v>32</v>
      </c>
      <c r="AF82" s="30">
        <v>3</v>
      </c>
      <c r="AG82" s="47">
        <f>(AF82/(AC82-AD82))*100</f>
        <v>9.375</v>
      </c>
      <c r="AH82" s="41"/>
    </row>
    <row r="83" spans="2:34">
      <c r="B83" s="30" t="s">
        <v>280</v>
      </c>
      <c r="C83" s="40" t="s">
        <v>124</v>
      </c>
      <c r="D83" s="30">
        <v>9</v>
      </c>
      <c r="E83" s="30">
        <f t="shared" si="19"/>
        <v>11</v>
      </c>
      <c r="G83" s="30">
        <v>1</v>
      </c>
      <c r="H83" s="30">
        <v>10</v>
      </c>
      <c r="I83" s="30">
        <v>1</v>
      </c>
      <c r="J83" s="30">
        <f t="shared" si="20"/>
        <v>9</v>
      </c>
      <c r="K83" s="30">
        <v>9</v>
      </c>
      <c r="L83" s="47">
        <f>(K83/(H83-I83))*100</f>
        <v>100</v>
      </c>
      <c r="N83" s="30">
        <v>1</v>
      </c>
      <c r="O83" s="30">
        <v>1</v>
      </c>
      <c r="P83" s="30">
        <v>0</v>
      </c>
      <c r="Q83" s="30">
        <f t="shared" si="21"/>
        <v>1</v>
      </c>
      <c r="R83" s="30">
        <v>1</v>
      </c>
      <c r="S83" s="47">
        <f>(R83/(O83-P83))*100</f>
        <v>100</v>
      </c>
      <c r="U83" s="30">
        <v>0</v>
      </c>
      <c r="V83" s="30">
        <v>0</v>
      </c>
      <c r="W83" s="30">
        <v>0</v>
      </c>
      <c r="X83" s="30">
        <f t="shared" si="22"/>
        <v>0</v>
      </c>
      <c r="Y83" s="30">
        <f t="shared" si="25"/>
        <v>0</v>
      </c>
      <c r="Z83" s="52" t="s">
        <v>49</v>
      </c>
      <c r="AB83" s="30">
        <v>4</v>
      </c>
      <c r="AC83" s="30">
        <v>110</v>
      </c>
      <c r="AD83" s="30">
        <v>9</v>
      </c>
      <c r="AE83" s="30">
        <f t="shared" si="24"/>
        <v>101</v>
      </c>
      <c r="AF83" s="30">
        <v>24</v>
      </c>
      <c r="AG83" s="47">
        <f>(AF83/(AC83-AD83))*100</f>
        <v>23.762376237623762</v>
      </c>
      <c r="AH83" s="41"/>
    </row>
    <row r="84" spans="2:34">
      <c r="B84" s="30" t="s">
        <v>281</v>
      </c>
      <c r="C84" s="40" t="s">
        <v>125</v>
      </c>
      <c r="D84" s="30">
        <v>14</v>
      </c>
      <c r="E84" s="30">
        <f t="shared" si="19"/>
        <v>15</v>
      </c>
      <c r="G84" s="30">
        <v>7</v>
      </c>
      <c r="H84" s="30">
        <v>14</v>
      </c>
      <c r="I84" s="30">
        <v>0</v>
      </c>
      <c r="J84" s="30">
        <f t="shared" si="20"/>
        <v>14</v>
      </c>
      <c r="K84" s="30">
        <v>13</v>
      </c>
      <c r="L84" s="47">
        <f>(K84/(H84-I84))*100</f>
        <v>92.857142857142861</v>
      </c>
      <c r="N84" s="30">
        <v>0</v>
      </c>
      <c r="O84" s="30">
        <v>1</v>
      </c>
      <c r="P84" s="30">
        <v>0</v>
      </c>
      <c r="Q84" s="30">
        <f t="shared" si="21"/>
        <v>1</v>
      </c>
      <c r="R84" s="30">
        <v>0</v>
      </c>
      <c r="S84" s="47">
        <f>(R84/(O84-P84))*100</f>
        <v>0</v>
      </c>
      <c r="U84" s="30">
        <v>0</v>
      </c>
      <c r="V84" s="30">
        <v>0</v>
      </c>
      <c r="W84" s="30">
        <v>0</v>
      </c>
      <c r="X84" s="30">
        <f t="shared" si="22"/>
        <v>0</v>
      </c>
      <c r="Y84" s="30">
        <f t="shared" si="25"/>
        <v>0</v>
      </c>
      <c r="Z84" s="52" t="s">
        <v>49</v>
      </c>
      <c r="AB84" s="30">
        <v>10</v>
      </c>
      <c r="AC84" s="30">
        <v>41</v>
      </c>
      <c r="AD84" s="30">
        <v>0</v>
      </c>
      <c r="AE84" s="30">
        <f t="shared" si="24"/>
        <v>41</v>
      </c>
      <c r="AF84" s="30">
        <v>24</v>
      </c>
      <c r="AG84" s="47">
        <f>(AF84/(AC84-AD84))*100</f>
        <v>58.536585365853654</v>
      </c>
      <c r="AH84" s="41"/>
    </row>
    <row r="85" spans="2:34">
      <c r="B85" s="44" t="s">
        <v>282</v>
      </c>
      <c r="C85" s="43" t="s">
        <v>126</v>
      </c>
      <c r="D85" s="44">
        <v>2</v>
      </c>
      <c r="E85" s="44">
        <f t="shared" si="19"/>
        <v>3</v>
      </c>
      <c r="F85" s="41"/>
      <c r="G85" s="44">
        <v>0</v>
      </c>
      <c r="H85" s="44">
        <v>0</v>
      </c>
      <c r="I85" s="44">
        <v>0</v>
      </c>
      <c r="J85" s="44">
        <f t="shared" si="20"/>
        <v>0</v>
      </c>
      <c r="K85" s="44">
        <v>0</v>
      </c>
      <c r="L85" s="49" t="s">
        <v>49</v>
      </c>
      <c r="M85" s="41"/>
      <c r="N85" s="44">
        <v>2</v>
      </c>
      <c r="O85" s="44">
        <v>3</v>
      </c>
      <c r="P85" s="44">
        <v>0</v>
      </c>
      <c r="Q85" s="44">
        <f t="shared" si="21"/>
        <v>3</v>
      </c>
      <c r="R85" s="44">
        <v>3</v>
      </c>
      <c r="S85" s="49">
        <f>(R85/(O85-P85))*100</f>
        <v>100</v>
      </c>
      <c r="T85" s="41"/>
      <c r="U85" s="44">
        <v>0</v>
      </c>
      <c r="V85" s="44">
        <v>0</v>
      </c>
      <c r="W85" s="44">
        <v>0</v>
      </c>
      <c r="X85" s="44">
        <f t="shared" si="22"/>
        <v>0</v>
      </c>
      <c r="Y85" s="44">
        <f t="shared" si="25"/>
        <v>0</v>
      </c>
      <c r="Z85" s="57" t="s">
        <v>49</v>
      </c>
      <c r="AA85" s="41"/>
      <c r="AB85" s="44">
        <v>2</v>
      </c>
      <c r="AC85" s="44">
        <v>13</v>
      </c>
      <c r="AD85" s="44">
        <v>0</v>
      </c>
      <c r="AE85" s="44">
        <f t="shared" si="24"/>
        <v>13</v>
      </c>
      <c r="AF85" s="44">
        <v>3</v>
      </c>
      <c r="AG85" s="49">
        <f>(AF85/(AC85-AD85))*100</f>
        <v>23.076923076923077</v>
      </c>
      <c r="AH85" s="41"/>
    </row>
    <row r="86" spans="2:34">
      <c r="AH86" s="41"/>
    </row>
    <row r="87" spans="2:34">
      <c r="C87" s="55" t="s">
        <v>283</v>
      </c>
      <c r="D87" s="55">
        <f>SUM(D6:D85)</f>
        <v>1841</v>
      </c>
      <c r="E87" s="55">
        <f>SUM(E6:E85)</f>
        <v>2059</v>
      </c>
      <c r="F87" s="41"/>
      <c r="G87" s="55">
        <f>SUM(G6:G85)</f>
        <v>426</v>
      </c>
      <c r="H87" s="55">
        <f>SUM(H6:H85)</f>
        <v>1470</v>
      </c>
      <c r="I87" s="55">
        <f>SUM(I6:I85)</f>
        <v>84</v>
      </c>
      <c r="J87" s="55">
        <f>SUM(J6:J85)</f>
        <v>1386</v>
      </c>
      <c r="K87" s="55">
        <f>SUM(K6:K85)</f>
        <v>1232</v>
      </c>
      <c r="L87" s="56">
        <f>(K87/(H87-I87))*100</f>
        <v>88.888888888888886</v>
      </c>
      <c r="M87" s="41"/>
      <c r="N87" s="55">
        <f>SUM(N6:N85)</f>
        <v>173</v>
      </c>
      <c r="O87" s="55">
        <f>SUM(O6:O85)</f>
        <v>517</v>
      </c>
      <c r="P87" s="55">
        <f>SUM(P6:P85)</f>
        <v>69</v>
      </c>
      <c r="Q87" s="55">
        <f>SUM(Q6:Q85)</f>
        <v>448</v>
      </c>
      <c r="R87" s="55">
        <f>SUM(R6:R85)</f>
        <v>380</v>
      </c>
      <c r="S87" s="56">
        <f>(R87/(O87-P87))*100</f>
        <v>84.821428571428569</v>
      </c>
      <c r="T87" s="41"/>
      <c r="U87" s="55">
        <f>SUM(U6:U85)</f>
        <v>25</v>
      </c>
      <c r="V87" s="55">
        <f>SUM(V6:V85)</f>
        <v>72</v>
      </c>
      <c r="W87" s="55">
        <f>SUM(W6:W85)</f>
        <v>5</v>
      </c>
      <c r="X87" s="55">
        <f>SUM(X6:X85)</f>
        <v>67</v>
      </c>
      <c r="Y87" s="55">
        <f>SUM(Y6:Y85)</f>
        <v>65</v>
      </c>
      <c r="Z87" s="56">
        <f t="shared" ref="Z87" si="26">(Y87/(V87-W87))*100</f>
        <v>97.014925373134332</v>
      </c>
      <c r="AA87" s="41"/>
      <c r="AB87" s="55">
        <f>SUM(AB6:AB85)</f>
        <v>840</v>
      </c>
      <c r="AC87" s="55">
        <f>SUM(AC6:AC85)</f>
        <v>6923</v>
      </c>
      <c r="AD87" s="55">
        <f>SUM(AD6:AD85)</f>
        <v>299</v>
      </c>
      <c r="AE87" s="55">
        <f>SUM(AE6:AE85)</f>
        <v>6624</v>
      </c>
      <c r="AF87" s="55">
        <f>SUM(AF6:AF85)</f>
        <v>3839</v>
      </c>
      <c r="AG87" s="56">
        <f t="shared" ref="AG87" si="27">(AF87/(AC87-AD87))*100</f>
        <v>57.955917874396135</v>
      </c>
      <c r="AH87" s="41"/>
    </row>
    <row r="88" spans="2:34">
      <c r="AH88" s="41"/>
    </row>
    <row r="89" spans="2:34" ht="12">
      <c r="B89" s="30" t="s">
        <v>290</v>
      </c>
    </row>
    <row r="90" spans="2:34" ht="12">
      <c r="B90" s="30" t="s">
        <v>291</v>
      </c>
    </row>
    <row r="91" spans="2:34" ht="12">
      <c r="B91" s="30" t="s">
        <v>292</v>
      </c>
    </row>
    <row r="92" spans="2:34" ht="12">
      <c r="B92" s="36" t="s">
        <v>293</v>
      </c>
    </row>
    <row r="93" spans="2:34" ht="12">
      <c r="B93" s="36" t="s">
        <v>294</v>
      </c>
    </row>
    <row r="94" spans="2:34">
      <c r="B94" s="36"/>
    </row>
    <row r="95" spans="2:34">
      <c r="B95" s="36"/>
    </row>
    <row r="96" spans="2:34">
      <c r="B96" s="36"/>
    </row>
    <row r="97" spans="2:33">
      <c r="B97" s="36"/>
    </row>
    <row r="99" spans="2:33">
      <c r="C99" s="61" t="s">
        <v>304</v>
      </c>
      <c r="D99" s="61"/>
      <c r="E99" s="61"/>
      <c r="F99" s="61"/>
      <c r="G99" s="61"/>
      <c r="H99" s="61"/>
      <c r="I99" s="61"/>
      <c r="J99" s="61"/>
      <c r="K99" s="61"/>
      <c r="L99" s="61"/>
    </row>
    <row r="100" spans="2:33">
      <c r="C100" s="61"/>
      <c r="D100" s="61"/>
      <c r="E100" s="61"/>
      <c r="F100" s="61"/>
      <c r="G100" s="61"/>
      <c r="H100" s="61"/>
      <c r="I100" s="61"/>
      <c r="J100" s="61"/>
      <c r="K100" s="61"/>
      <c r="L100" s="61"/>
    </row>
    <row r="102" spans="2:33" ht="12">
      <c r="G102" s="110" t="s">
        <v>182</v>
      </c>
      <c r="H102" s="110"/>
      <c r="I102" s="110"/>
      <c r="J102" s="110"/>
      <c r="K102" s="110"/>
      <c r="L102" s="110"/>
      <c r="N102" s="110" t="s">
        <v>183</v>
      </c>
      <c r="O102" s="110"/>
      <c r="P102" s="110"/>
      <c r="Q102" s="110"/>
      <c r="R102" s="110"/>
      <c r="S102" s="110"/>
      <c r="U102" s="110" t="s">
        <v>288</v>
      </c>
      <c r="V102" s="110"/>
      <c r="W102" s="110"/>
      <c r="X102" s="110"/>
      <c r="Y102" s="110"/>
      <c r="Z102" s="110"/>
      <c r="AB102" s="111" t="s">
        <v>289</v>
      </c>
      <c r="AC102" s="111"/>
      <c r="AD102" s="111"/>
      <c r="AE102" s="111"/>
      <c r="AF102" s="111"/>
      <c r="AG102" s="111"/>
    </row>
    <row r="103" spans="2:33" ht="56">
      <c r="B103" s="1"/>
      <c r="C103" s="38" t="s">
        <v>127</v>
      </c>
      <c r="D103" s="39" t="s">
        <v>295</v>
      </c>
      <c r="E103" s="39" t="s">
        <v>296</v>
      </c>
      <c r="G103" s="39" t="s">
        <v>310</v>
      </c>
      <c r="H103" s="39" t="s">
        <v>297</v>
      </c>
      <c r="I103" s="39" t="s">
        <v>185</v>
      </c>
      <c r="J103" s="39" t="s">
        <v>186</v>
      </c>
      <c r="K103" s="39" t="s">
        <v>187</v>
      </c>
      <c r="L103" s="39" t="s">
        <v>188</v>
      </c>
      <c r="N103" s="39" t="s">
        <v>189</v>
      </c>
      <c r="O103" s="39" t="s">
        <v>298</v>
      </c>
      <c r="P103" s="39" t="s">
        <v>190</v>
      </c>
      <c r="Q103" s="39" t="s">
        <v>191</v>
      </c>
      <c r="R103" s="39" t="s">
        <v>192</v>
      </c>
      <c r="S103" s="39" t="s">
        <v>193</v>
      </c>
      <c r="U103" s="39" t="s">
        <v>194</v>
      </c>
      <c r="V103" s="39" t="s">
        <v>300</v>
      </c>
      <c r="W103" s="39" t="s">
        <v>195</v>
      </c>
      <c r="X103" s="39" t="s">
        <v>196</v>
      </c>
      <c r="Y103" s="39" t="s">
        <v>197</v>
      </c>
      <c r="Z103" s="39" t="s">
        <v>198</v>
      </c>
      <c r="AB103" s="39" t="s">
        <v>199</v>
      </c>
      <c r="AC103" s="39" t="s">
        <v>301</v>
      </c>
      <c r="AD103" s="39" t="s">
        <v>200</v>
      </c>
      <c r="AE103" s="39" t="s">
        <v>201</v>
      </c>
      <c r="AF103" s="39" t="s">
        <v>202</v>
      </c>
      <c r="AG103" s="39" t="s">
        <v>203</v>
      </c>
    </row>
    <row r="104" spans="2:33">
      <c r="C104" s="40" t="s">
        <v>129</v>
      </c>
      <c r="D104" s="30">
        <v>43</v>
      </c>
      <c r="E104" s="30">
        <f>H104+O104+V104</f>
        <v>63</v>
      </c>
      <c r="G104" s="30">
        <v>21</v>
      </c>
      <c r="H104" s="30">
        <v>50</v>
      </c>
      <c r="I104" s="30">
        <v>3</v>
      </c>
      <c r="J104" s="30">
        <f>H104-I104</f>
        <v>47</v>
      </c>
      <c r="K104" s="30">
        <v>47</v>
      </c>
      <c r="L104" s="47">
        <f t="shared" ref="L104:L106" si="28">(K104/(H104-I104))*100</f>
        <v>100</v>
      </c>
      <c r="N104" s="30">
        <v>0</v>
      </c>
      <c r="O104" s="30">
        <v>0</v>
      </c>
      <c r="P104" s="30">
        <v>0</v>
      </c>
      <c r="Q104" s="30">
        <f>O104-P104</f>
        <v>0</v>
      </c>
      <c r="R104" s="30">
        <v>0</v>
      </c>
      <c r="S104" s="47" t="s">
        <v>49</v>
      </c>
      <c r="U104" s="30">
        <v>3</v>
      </c>
      <c r="V104" s="30">
        <v>13</v>
      </c>
      <c r="W104" s="30">
        <v>2</v>
      </c>
      <c r="X104" s="30">
        <f>V104-W104</f>
        <v>11</v>
      </c>
      <c r="Y104" s="30">
        <f>V104-W104</f>
        <v>11</v>
      </c>
      <c r="Z104" s="47">
        <f>(Y104/(V104-W104))*100</f>
        <v>100</v>
      </c>
      <c r="AB104" s="30">
        <v>27</v>
      </c>
      <c r="AC104" s="30">
        <v>137</v>
      </c>
      <c r="AD104" s="30">
        <v>7</v>
      </c>
      <c r="AE104" s="30">
        <f>AC104-AD104</f>
        <v>130</v>
      </c>
      <c r="AF104" s="30">
        <v>97</v>
      </c>
      <c r="AG104" s="47">
        <f t="shared" ref="AG104:AG109" si="29">(AF104/(AC104-AD104))*100</f>
        <v>74.615384615384613</v>
      </c>
    </row>
    <row r="105" spans="2:33">
      <c r="C105" s="40" t="s">
        <v>128</v>
      </c>
      <c r="D105" s="30">
        <v>0</v>
      </c>
      <c r="E105" s="30">
        <f>H105+O105+V105</f>
        <v>18</v>
      </c>
      <c r="G105" s="30">
        <v>0</v>
      </c>
      <c r="H105" s="30">
        <v>9</v>
      </c>
      <c r="I105" s="30">
        <v>0</v>
      </c>
      <c r="J105" s="30">
        <f t="shared" ref="J105:J146" si="30">H105-I105</f>
        <v>9</v>
      </c>
      <c r="K105" s="30">
        <v>0</v>
      </c>
      <c r="L105" s="47">
        <f t="shared" si="28"/>
        <v>0</v>
      </c>
      <c r="N105" s="30">
        <v>0</v>
      </c>
      <c r="O105" s="30">
        <v>9</v>
      </c>
      <c r="P105" s="30">
        <v>1</v>
      </c>
      <c r="Q105" s="30">
        <f t="shared" ref="Q105:Q146" si="31">O105-P105</f>
        <v>8</v>
      </c>
      <c r="R105" s="30">
        <v>0</v>
      </c>
      <c r="S105" s="47">
        <f>(R105/(O105-P105))*100</f>
        <v>0</v>
      </c>
      <c r="U105" s="30">
        <v>0</v>
      </c>
      <c r="V105" s="30">
        <v>0</v>
      </c>
      <c r="W105" s="30">
        <v>0</v>
      </c>
      <c r="X105" s="30">
        <f t="shared" ref="X105:X146" si="32">V105-W105</f>
        <v>0</v>
      </c>
      <c r="Y105" s="30">
        <f t="shared" ref="Y105:Y146" si="33">V105-W105</f>
        <v>0</v>
      </c>
      <c r="Z105" s="47" t="s">
        <v>49</v>
      </c>
      <c r="AB105" s="30">
        <v>0</v>
      </c>
      <c r="AC105" s="30">
        <v>108</v>
      </c>
      <c r="AD105" s="30">
        <v>8</v>
      </c>
      <c r="AE105" s="30">
        <f t="shared" ref="AE105:AE146" si="34">AC105-AD105</f>
        <v>100</v>
      </c>
      <c r="AF105" s="30">
        <v>0</v>
      </c>
      <c r="AG105" s="47">
        <f t="shared" si="29"/>
        <v>0</v>
      </c>
    </row>
    <row r="106" spans="2:33">
      <c r="C106" s="40" t="s">
        <v>284</v>
      </c>
      <c r="D106" s="30">
        <v>40</v>
      </c>
      <c r="E106" s="30">
        <f>H106+O106+V106</f>
        <v>38</v>
      </c>
      <c r="G106" s="30">
        <v>2</v>
      </c>
      <c r="H106" s="30">
        <v>8</v>
      </c>
      <c r="I106" s="30">
        <v>3</v>
      </c>
      <c r="J106" s="30">
        <f t="shared" si="30"/>
        <v>5</v>
      </c>
      <c r="K106" s="30">
        <v>2</v>
      </c>
      <c r="L106" s="47">
        <f t="shared" si="28"/>
        <v>40</v>
      </c>
      <c r="N106" s="30">
        <v>3</v>
      </c>
      <c r="O106" s="30">
        <v>10</v>
      </c>
      <c r="P106" s="30">
        <v>0</v>
      </c>
      <c r="Q106" s="30">
        <f t="shared" si="31"/>
        <v>10</v>
      </c>
      <c r="R106" s="30">
        <v>10</v>
      </c>
      <c r="S106" s="47">
        <f>(R106/(O106-P106))*100</f>
        <v>100</v>
      </c>
      <c r="U106" s="30">
        <v>3</v>
      </c>
      <c r="V106" s="30">
        <v>20</v>
      </c>
      <c r="W106" s="30">
        <v>0</v>
      </c>
      <c r="X106" s="30">
        <f t="shared" si="32"/>
        <v>20</v>
      </c>
      <c r="Y106" s="30">
        <f t="shared" si="33"/>
        <v>20</v>
      </c>
      <c r="Z106" s="47">
        <f t="shared" ref="Z106:Z144" si="35">(Y106/(V106-W106))*100</f>
        <v>100</v>
      </c>
      <c r="AB106" s="30">
        <v>19</v>
      </c>
      <c r="AC106" s="30">
        <v>148</v>
      </c>
      <c r="AD106" s="30">
        <v>7</v>
      </c>
      <c r="AE106" s="30">
        <f t="shared" si="34"/>
        <v>141</v>
      </c>
      <c r="AF106" s="30">
        <v>105</v>
      </c>
      <c r="AG106" s="47">
        <f t="shared" si="29"/>
        <v>74.468085106382972</v>
      </c>
    </row>
    <row r="107" spans="2:33">
      <c r="C107" s="40" t="s">
        <v>131</v>
      </c>
      <c r="D107" s="30">
        <v>217</v>
      </c>
      <c r="E107" s="30">
        <v>147</v>
      </c>
      <c r="G107" s="30">
        <v>51</v>
      </c>
      <c r="H107" s="30">
        <v>140</v>
      </c>
      <c r="I107" s="30">
        <v>2</v>
      </c>
      <c r="J107" s="30">
        <v>138</v>
      </c>
      <c r="K107" s="30">
        <v>98</v>
      </c>
      <c r="L107" s="47">
        <v>71.014492753623188</v>
      </c>
      <c r="N107" s="30">
        <v>2</v>
      </c>
      <c r="O107" s="30">
        <v>7</v>
      </c>
      <c r="P107" s="30">
        <v>0</v>
      </c>
      <c r="Q107" s="30">
        <v>7</v>
      </c>
      <c r="R107" s="30">
        <v>6</v>
      </c>
      <c r="S107" s="47">
        <v>85.714285714285708</v>
      </c>
      <c r="U107" s="30">
        <v>0</v>
      </c>
      <c r="V107" s="30">
        <v>0</v>
      </c>
      <c r="W107" s="30">
        <v>0</v>
      </c>
      <c r="X107" s="30">
        <v>0</v>
      </c>
      <c r="Y107" s="30">
        <v>0</v>
      </c>
      <c r="Z107" s="47" t="s">
        <v>49</v>
      </c>
      <c r="AB107" s="30">
        <v>92</v>
      </c>
      <c r="AC107" s="30">
        <v>625</v>
      </c>
      <c r="AD107" s="30">
        <v>4</v>
      </c>
      <c r="AE107" s="30">
        <v>621</v>
      </c>
      <c r="AF107" s="30">
        <v>311</v>
      </c>
      <c r="AG107" s="47">
        <v>50.080515297906601</v>
      </c>
    </row>
    <row r="108" spans="2:33">
      <c r="C108" s="40" t="s">
        <v>132</v>
      </c>
      <c r="D108" s="30">
        <v>28</v>
      </c>
      <c r="E108" s="30">
        <v>20</v>
      </c>
      <c r="G108" s="30">
        <v>4</v>
      </c>
      <c r="H108" s="30">
        <v>12</v>
      </c>
      <c r="I108" s="30">
        <v>0</v>
      </c>
      <c r="J108" s="30">
        <v>12</v>
      </c>
      <c r="K108" s="30">
        <v>10</v>
      </c>
      <c r="L108" s="47">
        <f>(K108/(H108-I108))*100</f>
        <v>83.333333333333343</v>
      </c>
      <c r="N108" s="30">
        <v>3</v>
      </c>
      <c r="O108" s="30">
        <v>8</v>
      </c>
      <c r="P108" s="30">
        <v>0</v>
      </c>
      <c r="Q108" s="30">
        <v>8</v>
      </c>
      <c r="R108" s="30">
        <v>7</v>
      </c>
      <c r="S108" s="47">
        <v>87.5</v>
      </c>
      <c r="U108" s="30">
        <v>0</v>
      </c>
      <c r="V108" s="30">
        <v>0</v>
      </c>
      <c r="W108" s="30">
        <v>0</v>
      </c>
      <c r="X108" s="30">
        <v>0</v>
      </c>
      <c r="Y108" s="30">
        <v>0</v>
      </c>
      <c r="Z108" s="47" t="s">
        <v>49</v>
      </c>
      <c r="AB108" s="30">
        <v>15</v>
      </c>
      <c r="AC108" s="30">
        <v>172</v>
      </c>
      <c r="AD108" s="30">
        <v>6</v>
      </c>
      <c r="AE108" s="30">
        <v>166</v>
      </c>
      <c r="AF108" s="30">
        <v>74</v>
      </c>
      <c r="AG108" s="47">
        <v>44.578313253012048</v>
      </c>
    </row>
    <row r="109" spans="2:33">
      <c r="C109" s="40" t="s">
        <v>133</v>
      </c>
      <c r="D109" s="30">
        <v>1</v>
      </c>
      <c r="E109" s="30">
        <f t="shared" ref="E109:E116" si="36">H109+O109+V109</f>
        <v>0</v>
      </c>
      <c r="G109" s="30">
        <v>0</v>
      </c>
      <c r="H109" s="30">
        <v>0</v>
      </c>
      <c r="I109" s="30">
        <v>0</v>
      </c>
      <c r="J109" s="30">
        <f t="shared" si="30"/>
        <v>0</v>
      </c>
      <c r="K109" s="30">
        <v>0</v>
      </c>
      <c r="L109" s="47" t="s">
        <v>49</v>
      </c>
      <c r="N109" s="30">
        <v>0</v>
      </c>
      <c r="O109" s="30">
        <v>0</v>
      </c>
      <c r="P109" s="30">
        <v>0</v>
      </c>
      <c r="Q109" s="30">
        <f t="shared" si="31"/>
        <v>0</v>
      </c>
      <c r="R109" s="30">
        <v>0</v>
      </c>
      <c r="S109" s="47" t="s">
        <v>49</v>
      </c>
      <c r="U109" s="30">
        <v>0</v>
      </c>
      <c r="V109" s="30">
        <v>0</v>
      </c>
      <c r="W109" s="30">
        <v>0</v>
      </c>
      <c r="X109" s="30">
        <f t="shared" si="32"/>
        <v>0</v>
      </c>
      <c r="Y109" s="30">
        <f t="shared" si="33"/>
        <v>0</v>
      </c>
      <c r="Z109" s="47" t="s">
        <v>49</v>
      </c>
      <c r="AB109" s="30">
        <v>0</v>
      </c>
      <c r="AC109" s="30">
        <v>43</v>
      </c>
      <c r="AD109" s="30">
        <v>0</v>
      </c>
      <c r="AE109" s="30">
        <f t="shared" si="34"/>
        <v>43</v>
      </c>
      <c r="AF109" s="30">
        <v>0</v>
      </c>
      <c r="AG109" s="47">
        <f t="shared" si="29"/>
        <v>0</v>
      </c>
    </row>
    <row r="110" spans="2:33">
      <c r="C110" s="40" t="s">
        <v>134</v>
      </c>
      <c r="D110" s="30">
        <v>9</v>
      </c>
      <c r="E110" s="30">
        <f t="shared" si="36"/>
        <v>0</v>
      </c>
      <c r="G110" s="30">
        <v>0</v>
      </c>
      <c r="H110" s="30">
        <v>0</v>
      </c>
      <c r="I110" s="30">
        <v>0</v>
      </c>
      <c r="J110" s="30">
        <f t="shared" si="30"/>
        <v>0</v>
      </c>
      <c r="K110" s="30">
        <v>0</v>
      </c>
      <c r="L110" s="47" t="s">
        <v>49</v>
      </c>
      <c r="N110" s="30">
        <v>0</v>
      </c>
      <c r="O110" s="30">
        <v>0</v>
      </c>
      <c r="P110" s="30">
        <v>0</v>
      </c>
      <c r="Q110" s="30">
        <f t="shared" si="31"/>
        <v>0</v>
      </c>
      <c r="R110" s="30">
        <v>0</v>
      </c>
      <c r="S110" s="47" t="s">
        <v>49</v>
      </c>
      <c r="U110" s="30">
        <v>0</v>
      </c>
      <c r="V110" s="30">
        <v>0</v>
      </c>
      <c r="W110" s="30">
        <v>0</v>
      </c>
      <c r="X110" s="30">
        <f t="shared" si="32"/>
        <v>0</v>
      </c>
      <c r="Y110" s="30">
        <f t="shared" si="33"/>
        <v>0</v>
      </c>
      <c r="Z110" s="47" t="s">
        <v>49</v>
      </c>
      <c r="AB110" s="30">
        <v>0</v>
      </c>
      <c r="AC110" s="30">
        <v>0</v>
      </c>
      <c r="AD110" s="30">
        <v>0</v>
      </c>
      <c r="AE110" s="30">
        <f t="shared" si="34"/>
        <v>0</v>
      </c>
      <c r="AF110" s="30">
        <v>0</v>
      </c>
      <c r="AG110" s="47" t="s">
        <v>49</v>
      </c>
    </row>
    <row r="111" spans="2:33">
      <c r="C111" s="40" t="s">
        <v>135</v>
      </c>
      <c r="D111" s="30">
        <v>58</v>
      </c>
      <c r="E111" s="30">
        <f t="shared" si="36"/>
        <v>17</v>
      </c>
      <c r="G111" s="30">
        <v>8</v>
      </c>
      <c r="H111" s="30">
        <v>12</v>
      </c>
      <c r="I111" s="30">
        <v>1</v>
      </c>
      <c r="J111" s="30">
        <f t="shared" si="30"/>
        <v>11</v>
      </c>
      <c r="K111" s="30">
        <v>11</v>
      </c>
      <c r="L111" s="47">
        <v>100</v>
      </c>
      <c r="N111" s="30">
        <v>4</v>
      </c>
      <c r="O111" s="30">
        <v>5</v>
      </c>
      <c r="P111" s="30">
        <v>0</v>
      </c>
      <c r="Q111" s="30">
        <f t="shared" si="31"/>
        <v>5</v>
      </c>
      <c r="R111" s="30">
        <v>5</v>
      </c>
      <c r="S111" s="47">
        <f>(R111/(O111-P111))*100</f>
        <v>100</v>
      </c>
      <c r="U111" s="30">
        <v>0</v>
      </c>
      <c r="V111" s="30">
        <v>0</v>
      </c>
      <c r="W111" s="30">
        <v>0</v>
      </c>
      <c r="X111" s="30">
        <f t="shared" si="32"/>
        <v>0</v>
      </c>
      <c r="Y111" s="30">
        <f t="shared" si="33"/>
        <v>0</v>
      </c>
      <c r="Z111" s="47" t="s">
        <v>49</v>
      </c>
      <c r="AB111" s="30">
        <v>19</v>
      </c>
      <c r="AC111" s="30">
        <v>89</v>
      </c>
      <c r="AD111" s="30">
        <v>3</v>
      </c>
      <c r="AE111" s="30">
        <f t="shared" si="34"/>
        <v>86</v>
      </c>
      <c r="AF111" s="30">
        <v>49</v>
      </c>
      <c r="AG111" s="47">
        <v>56.97674418604651</v>
      </c>
    </row>
    <row r="112" spans="2:33">
      <c r="C112" s="40" t="s">
        <v>285</v>
      </c>
      <c r="D112" s="30">
        <v>23</v>
      </c>
      <c r="E112" s="30">
        <f t="shared" si="36"/>
        <v>14</v>
      </c>
      <c r="G112" s="30">
        <v>5</v>
      </c>
      <c r="H112" s="30">
        <v>14</v>
      </c>
      <c r="I112" s="30">
        <v>0</v>
      </c>
      <c r="J112" s="30">
        <f t="shared" si="30"/>
        <v>14</v>
      </c>
      <c r="K112" s="30">
        <v>10</v>
      </c>
      <c r="L112" s="47">
        <f>(K112/(H112-I112))*100</f>
        <v>71.428571428571431</v>
      </c>
      <c r="N112" s="30">
        <v>0</v>
      </c>
      <c r="O112" s="30">
        <v>0</v>
      </c>
      <c r="P112" s="30">
        <v>0</v>
      </c>
      <c r="Q112" s="30">
        <f t="shared" si="31"/>
        <v>0</v>
      </c>
      <c r="R112" s="30">
        <v>0</v>
      </c>
      <c r="S112" s="47" t="s">
        <v>49</v>
      </c>
      <c r="U112" s="30">
        <v>0</v>
      </c>
      <c r="V112" s="30">
        <v>0</v>
      </c>
      <c r="W112" s="30">
        <v>0</v>
      </c>
      <c r="X112" s="30">
        <f t="shared" si="32"/>
        <v>0</v>
      </c>
      <c r="Y112" s="30">
        <f t="shared" si="33"/>
        <v>0</v>
      </c>
      <c r="Z112" s="47" t="s">
        <v>49</v>
      </c>
      <c r="AB112" s="30">
        <v>3</v>
      </c>
      <c r="AC112" s="30">
        <v>30</v>
      </c>
      <c r="AD112" s="30">
        <v>2</v>
      </c>
      <c r="AE112" s="30">
        <f t="shared" si="34"/>
        <v>28</v>
      </c>
      <c r="AF112" s="30">
        <v>9</v>
      </c>
      <c r="AG112" s="47">
        <f t="shared" ref="AG112:AG129" si="37">(AF112/(AC112-AD112))*100</f>
        <v>32.142857142857146</v>
      </c>
    </row>
    <row r="113" spans="3:33">
      <c r="C113" s="40" t="s">
        <v>140</v>
      </c>
      <c r="D113" s="30">
        <v>0</v>
      </c>
      <c r="E113" s="30">
        <f t="shared" si="36"/>
        <v>0</v>
      </c>
      <c r="G113" s="30">
        <v>0</v>
      </c>
      <c r="H113" s="30">
        <v>0</v>
      </c>
      <c r="I113" s="30">
        <v>0</v>
      </c>
      <c r="J113" s="30">
        <f t="shared" si="30"/>
        <v>0</v>
      </c>
      <c r="K113" s="30">
        <v>0</v>
      </c>
      <c r="L113" s="47" t="s">
        <v>49</v>
      </c>
      <c r="N113" s="30">
        <v>0</v>
      </c>
      <c r="O113" s="30">
        <v>0</v>
      </c>
      <c r="P113" s="30">
        <v>0</v>
      </c>
      <c r="Q113" s="30">
        <f t="shared" si="31"/>
        <v>0</v>
      </c>
      <c r="R113" s="30">
        <v>0</v>
      </c>
      <c r="S113" s="47" t="s">
        <v>49</v>
      </c>
      <c r="U113" s="30">
        <v>0</v>
      </c>
      <c r="V113" s="30">
        <v>0</v>
      </c>
      <c r="W113" s="30">
        <v>0</v>
      </c>
      <c r="X113" s="30">
        <f t="shared" si="32"/>
        <v>0</v>
      </c>
      <c r="Y113" s="30">
        <f t="shared" si="33"/>
        <v>0</v>
      </c>
      <c r="Z113" s="47" t="s">
        <v>49</v>
      </c>
      <c r="AB113" s="30">
        <v>0</v>
      </c>
      <c r="AC113" s="30">
        <v>10</v>
      </c>
      <c r="AD113" s="30">
        <v>0</v>
      </c>
      <c r="AE113" s="30">
        <f t="shared" si="34"/>
        <v>10</v>
      </c>
      <c r="AF113" s="30">
        <v>0</v>
      </c>
      <c r="AG113" s="47">
        <f t="shared" si="37"/>
        <v>0</v>
      </c>
    </row>
    <row r="114" spans="3:33">
      <c r="C114" s="40" t="s">
        <v>139</v>
      </c>
      <c r="D114" s="30">
        <v>3</v>
      </c>
      <c r="E114" s="30">
        <f t="shared" si="36"/>
        <v>4</v>
      </c>
      <c r="G114" s="30">
        <v>0</v>
      </c>
      <c r="H114" s="30">
        <v>0</v>
      </c>
      <c r="I114" s="30">
        <v>0</v>
      </c>
      <c r="J114" s="30">
        <f t="shared" si="30"/>
        <v>0</v>
      </c>
      <c r="K114" s="30">
        <v>0</v>
      </c>
      <c r="L114" s="47" t="s">
        <v>49</v>
      </c>
      <c r="N114" s="30">
        <v>2</v>
      </c>
      <c r="O114" s="30">
        <v>4</v>
      </c>
      <c r="P114" s="30">
        <v>0</v>
      </c>
      <c r="Q114" s="30">
        <f t="shared" si="31"/>
        <v>4</v>
      </c>
      <c r="R114" s="30">
        <v>4</v>
      </c>
      <c r="S114" s="47">
        <f>(R114/(O114-P114))*100</f>
        <v>100</v>
      </c>
      <c r="U114" s="30">
        <v>0</v>
      </c>
      <c r="V114" s="30">
        <v>0</v>
      </c>
      <c r="W114" s="30">
        <v>0</v>
      </c>
      <c r="X114" s="30">
        <f t="shared" si="32"/>
        <v>0</v>
      </c>
      <c r="Y114" s="30">
        <f t="shared" si="33"/>
        <v>0</v>
      </c>
      <c r="Z114" s="47" t="s">
        <v>49</v>
      </c>
      <c r="AB114" s="30">
        <v>0</v>
      </c>
      <c r="AC114" s="30">
        <v>136</v>
      </c>
      <c r="AD114" s="30">
        <v>0</v>
      </c>
      <c r="AE114" s="30">
        <f t="shared" si="34"/>
        <v>136</v>
      </c>
      <c r="AF114" s="30">
        <v>0</v>
      </c>
      <c r="AG114" s="47">
        <f t="shared" si="37"/>
        <v>0</v>
      </c>
    </row>
    <row r="115" spans="3:33">
      <c r="C115" s="40" t="s">
        <v>141</v>
      </c>
      <c r="D115" s="30">
        <v>35</v>
      </c>
      <c r="E115" s="30">
        <f t="shared" si="36"/>
        <v>24</v>
      </c>
      <c r="G115" s="30">
        <v>11</v>
      </c>
      <c r="H115" s="30">
        <v>19</v>
      </c>
      <c r="I115" s="30">
        <v>0</v>
      </c>
      <c r="J115" s="30">
        <f t="shared" si="30"/>
        <v>19</v>
      </c>
      <c r="K115" s="30">
        <v>17</v>
      </c>
      <c r="L115" s="47">
        <f>(K115/(H115-I115))*100</f>
        <v>89.473684210526315</v>
      </c>
      <c r="N115" s="30">
        <v>1</v>
      </c>
      <c r="O115" s="30">
        <v>5</v>
      </c>
      <c r="P115" s="30">
        <v>0</v>
      </c>
      <c r="Q115" s="30">
        <f t="shared" si="31"/>
        <v>5</v>
      </c>
      <c r="R115" s="30">
        <v>3</v>
      </c>
      <c r="S115" s="47">
        <f>(R115/(O115-P115))*100</f>
        <v>60</v>
      </c>
      <c r="U115" s="30">
        <v>0</v>
      </c>
      <c r="V115" s="30">
        <v>0</v>
      </c>
      <c r="W115" s="30">
        <v>0</v>
      </c>
      <c r="X115" s="30">
        <f t="shared" si="32"/>
        <v>0</v>
      </c>
      <c r="Y115" s="30">
        <f t="shared" si="33"/>
        <v>0</v>
      </c>
      <c r="Z115" s="47" t="s">
        <v>49</v>
      </c>
      <c r="AB115" s="30">
        <v>16</v>
      </c>
      <c r="AC115" s="30">
        <v>88</v>
      </c>
      <c r="AD115" s="30">
        <v>0</v>
      </c>
      <c r="AE115" s="30">
        <f t="shared" si="34"/>
        <v>88</v>
      </c>
      <c r="AF115" s="30">
        <v>56</v>
      </c>
      <c r="AG115" s="47">
        <f t="shared" si="37"/>
        <v>63.636363636363633</v>
      </c>
    </row>
    <row r="116" spans="3:33">
      <c r="C116" s="40" t="s">
        <v>143</v>
      </c>
      <c r="D116" s="30">
        <v>7</v>
      </c>
      <c r="E116" s="30">
        <f t="shared" si="36"/>
        <v>0</v>
      </c>
      <c r="G116" s="30">
        <v>0</v>
      </c>
      <c r="H116" s="30">
        <v>0</v>
      </c>
      <c r="I116" s="30">
        <v>0</v>
      </c>
      <c r="J116" s="30">
        <f t="shared" si="30"/>
        <v>0</v>
      </c>
      <c r="K116" s="30">
        <v>0</v>
      </c>
      <c r="L116" s="47" t="s">
        <v>49</v>
      </c>
      <c r="N116" s="30">
        <v>0</v>
      </c>
      <c r="O116" s="30">
        <v>0</v>
      </c>
      <c r="P116" s="30">
        <v>0</v>
      </c>
      <c r="Q116" s="30">
        <f t="shared" si="31"/>
        <v>0</v>
      </c>
      <c r="R116" s="30">
        <v>0</v>
      </c>
      <c r="S116" s="47" t="s">
        <v>49</v>
      </c>
      <c r="U116" s="30">
        <v>0</v>
      </c>
      <c r="V116" s="30">
        <v>0</v>
      </c>
      <c r="W116" s="30">
        <v>0</v>
      </c>
      <c r="X116" s="30">
        <f t="shared" si="32"/>
        <v>0</v>
      </c>
      <c r="Y116" s="30">
        <f t="shared" si="33"/>
        <v>0</v>
      </c>
      <c r="Z116" s="47" t="s">
        <v>49</v>
      </c>
      <c r="AB116" s="30">
        <v>1</v>
      </c>
      <c r="AC116" s="30">
        <v>1</v>
      </c>
      <c r="AD116" s="30">
        <v>0</v>
      </c>
      <c r="AE116" s="30">
        <f t="shared" si="34"/>
        <v>1</v>
      </c>
      <c r="AF116" s="30">
        <v>1</v>
      </c>
      <c r="AG116" s="47">
        <f t="shared" si="37"/>
        <v>100</v>
      </c>
    </row>
    <row r="117" spans="3:33">
      <c r="C117" s="40" t="s">
        <v>142</v>
      </c>
      <c r="D117" s="30">
        <v>51</v>
      </c>
      <c r="E117" s="30">
        <v>16</v>
      </c>
      <c r="G117" s="30">
        <v>7</v>
      </c>
      <c r="H117" s="30">
        <v>14</v>
      </c>
      <c r="I117" s="30">
        <v>0</v>
      </c>
      <c r="J117" s="30">
        <v>14</v>
      </c>
      <c r="K117" s="30">
        <v>13</v>
      </c>
      <c r="L117" s="47">
        <v>92.857142857142861</v>
      </c>
      <c r="N117" s="30">
        <v>0</v>
      </c>
      <c r="O117" s="30">
        <v>0</v>
      </c>
      <c r="P117" s="30">
        <v>0</v>
      </c>
      <c r="Q117" s="30">
        <v>0</v>
      </c>
      <c r="R117" s="30">
        <v>0</v>
      </c>
      <c r="S117" s="47" t="s">
        <v>49</v>
      </c>
      <c r="U117" s="30">
        <v>0</v>
      </c>
      <c r="V117" s="30">
        <v>2</v>
      </c>
      <c r="W117" s="30">
        <v>0</v>
      </c>
      <c r="X117" s="30">
        <v>2</v>
      </c>
      <c r="Y117" s="30">
        <v>2</v>
      </c>
      <c r="Z117" s="47">
        <v>100</v>
      </c>
      <c r="AB117" s="30">
        <v>10</v>
      </c>
      <c r="AC117" s="30">
        <v>129</v>
      </c>
      <c r="AD117" s="30">
        <v>0</v>
      </c>
      <c r="AE117" s="30">
        <v>129</v>
      </c>
      <c r="AF117" s="30">
        <v>37</v>
      </c>
      <c r="AG117" s="47">
        <v>28.68217054263566</v>
      </c>
    </row>
    <row r="118" spans="3:33">
      <c r="C118" s="40" t="s">
        <v>144</v>
      </c>
      <c r="D118" s="30">
        <v>55</v>
      </c>
      <c r="E118" s="30">
        <f>H118+O118+V118</f>
        <v>21</v>
      </c>
      <c r="G118" s="30">
        <v>15</v>
      </c>
      <c r="H118" s="30">
        <v>19</v>
      </c>
      <c r="I118" s="30">
        <v>0</v>
      </c>
      <c r="J118" s="30">
        <f t="shared" si="30"/>
        <v>19</v>
      </c>
      <c r="K118" s="30">
        <v>18</v>
      </c>
      <c r="L118" s="47">
        <f>(K118/(H118-I118))*100</f>
        <v>94.73684210526315</v>
      </c>
      <c r="N118" s="30">
        <v>2</v>
      </c>
      <c r="O118" s="30">
        <v>2</v>
      </c>
      <c r="P118" s="30">
        <v>0</v>
      </c>
      <c r="Q118" s="30">
        <f t="shared" si="31"/>
        <v>2</v>
      </c>
      <c r="R118" s="30">
        <v>2</v>
      </c>
      <c r="S118" s="47">
        <f t="shared" ref="S118:S129" si="38">(R118/(O118-P118))*100</f>
        <v>100</v>
      </c>
      <c r="U118" s="30">
        <v>0</v>
      </c>
      <c r="V118" s="30">
        <v>0</v>
      </c>
      <c r="W118" s="30">
        <v>0</v>
      </c>
      <c r="X118" s="30">
        <f t="shared" si="32"/>
        <v>0</v>
      </c>
      <c r="Y118" s="30">
        <f t="shared" si="33"/>
        <v>0</v>
      </c>
      <c r="Z118" s="47" t="s">
        <v>49</v>
      </c>
      <c r="AB118" s="30">
        <v>22</v>
      </c>
      <c r="AC118" s="30">
        <v>54</v>
      </c>
      <c r="AD118" s="30">
        <v>3</v>
      </c>
      <c r="AE118" s="30">
        <f t="shared" si="34"/>
        <v>51</v>
      </c>
      <c r="AF118" s="30">
        <v>39</v>
      </c>
      <c r="AG118" s="47">
        <f t="shared" si="37"/>
        <v>76.470588235294116</v>
      </c>
    </row>
    <row r="119" spans="3:33">
      <c r="C119" s="40" t="s">
        <v>145</v>
      </c>
      <c r="D119" s="30">
        <v>38</v>
      </c>
      <c r="E119" s="30">
        <v>54</v>
      </c>
      <c r="G119" s="30">
        <v>14</v>
      </c>
      <c r="H119" s="30">
        <v>25</v>
      </c>
      <c r="I119" s="30">
        <v>4</v>
      </c>
      <c r="J119" s="30">
        <v>21</v>
      </c>
      <c r="K119" s="30">
        <v>18</v>
      </c>
      <c r="L119" s="47">
        <v>85.714285714285708</v>
      </c>
      <c r="N119" s="30">
        <v>14</v>
      </c>
      <c r="O119" s="30">
        <v>29</v>
      </c>
      <c r="P119" s="30">
        <v>0</v>
      </c>
      <c r="Q119" s="30">
        <v>29</v>
      </c>
      <c r="R119" s="30">
        <v>24</v>
      </c>
      <c r="S119" s="47">
        <v>82.758620689655174</v>
      </c>
      <c r="U119" s="30">
        <v>0</v>
      </c>
      <c r="V119" s="30">
        <v>0</v>
      </c>
      <c r="W119" s="30">
        <v>0</v>
      </c>
      <c r="X119" s="30">
        <v>0</v>
      </c>
      <c r="Y119" s="30">
        <v>0</v>
      </c>
      <c r="Z119" s="47" t="s">
        <v>49</v>
      </c>
      <c r="AB119" s="30">
        <v>30</v>
      </c>
      <c r="AC119" s="30">
        <v>96</v>
      </c>
      <c r="AD119" s="30">
        <v>4</v>
      </c>
      <c r="AE119" s="30">
        <v>92</v>
      </c>
      <c r="AF119" s="30">
        <v>59</v>
      </c>
      <c r="AG119" s="47">
        <v>64.130434782608688</v>
      </c>
    </row>
    <row r="120" spans="3:33">
      <c r="C120" s="40" t="s">
        <v>146</v>
      </c>
      <c r="D120" s="30">
        <v>64</v>
      </c>
      <c r="E120" s="30">
        <f t="shared" ref="E120:E125" si="39">H120+O120+V120</f>
        <v>400</v>
      </c>
      <c r="G120" s="30">
        <v>47</v>
      </c>
      <c r="H120" s="30">
        <v>369</v>
      </c>
      <c r="I120" s="30">
        <v>14</v>
      </c>
      <c r="J120" s="30">
        <f t="shared" si="30"/>
        <v>355</v>
      </c>
      <c r="K120" s="30">
        <v>349</v>
      </c>
      <c r="L120" s="47">
        <f>(K120/(H120-I120))*100</f>
        <v>98.309859154929583</v>
      </c>
      <c r="N120" s="30">
        <v>7</v>
      </c>
      <c r="O120" s="30">
        <v>26</v>
      </c>
      <c r="P120" s="30">
        <v>2</v>
      </c>
      <c r="Q120" s="30">
        <f t="shared" si="31"/>
        <v>24</v>
      </c>
      <c r="R120" s="30">
        <v>24</v>
      </c>
      <c r="S120" s="47">
        <f t="shared" si="38"/>
        <v>100</v>
      </c>
      <c r="U120" s="30">
        <v>2</v>
      </c>
      <c r="V120" s="30">
        <v>5</v>
      </c>
      <c r="W120" s="30">
        <v>0</v>
      </c>
      <c r="X120" s="30">
        <f t="shared" si="32"/>
        <v>5</v>
      </c>
      <c r="Y120" s="30">
        <v>4</v>
      </c>
      <c r="Z120" s="47">
        <f t="shared" si="35"/>
        <v>80</v>
      </c>
      <c r="AB120" s="30">
        <v>52</v>
      </c>
      <c r="AC120" s="30">
        <v>1051</v>
      </c>
      <c r="AD120" s="30">
        <v>17</v>
      </c>
      <c r="AE120" s="30">
        <f t="shared" si="34"/>
        <v>1034</v>
      </c>
      <c r="AF120" s="30">
        <v>891</v>
      </c>
      <c r="AG120" s="47">
        <f t="shared" si="37"/>
        <v>86.170212765957444</v>
      </c>
    </row>
    <row r="121" spans="3:33">
      <c r="C121" s="40" t="s">
        <v>147</v>
      </c>
      <c r="D121" s="30">
        <v>6</v>
      </c>
      <c r="E121" s="30">
        <f t="shared" si="39"/>
        <v>6</v>
      </c>
      <c r="G121" s="30">
        <v>0</v>
      </c>
      <c r="H121" s="30">
        <v>0</v>
      </c>
      <c r="I121" s="30">
        <v>0</v>
      </c>
      <c r="J121" s="30">
        <f t="shared" si="30"/>
        <v>0</v>
      </c>
      <c r="K121" s="30">
        <v>0</v>
      </c>
      <c r="L121" s="47" t="s">
        <v>49</v>
      </c>
      <c r="N121" s="30">
        <v>0</v>
      </c>
      <c r="O121" s="30">
        <v>6</v>
      </c>
      <c r="P121" s="30">
        <v>5</v>
      </c>
      <c r="Q121" s="30">
        <f t="shared" si="31"/>
        <v>1</v>
      </c>
      <c r="R121" s="30">
        <v>0</v>
      </c>
      <c r="S121" s="47">
        <f t="shared" si="38"/>
        <v>0</v>
      </c>
      <c r="U121" s="30">
        <v>0</v>
      </c>
      <c r="V121" s="30">
        <v>0</v>
      </c>
      <c r="W121" s="30">
        <v>0</v>
      </c>
      <c r="X121" s="30">
        <f t="shared" si="32"/>
        <v>0</v>
      </c>
      <c r="Y121" s="30">
        <f t="shared" si="33"/>
        <v>0</v>
      </c>
      <c r="Z121" s="47" t="s">
        <v>49</v>
      </c>
      <c r="AB121" s="30">
        <v>0</v>
      </c>
      <c r="AC121" s="30">
        <v>29</v>
      </c>
      <c r="AD121" s="30">
        <v>1</v>
      </c>
      <c r="AE121" s="30">
        <f t="shared" si="34"/>
        <v>28</v>
      </c>
      <c r="AF121" s="30">
        <v>0</v>
      </c>
      <c r="AG121" s="47">
        <f t="shared" si="37"/>
        <v>0</v>
      </c>
    </row>
    <row r="122" spans="3:33">
      <c r="C122" s="40" t="s">
        <v>148</v>
      </c>
      <c r="D122" s="30">
        <v>19</v>
      </c>
      <c r="E122" s="30">
        <f t="shared" si="39"/>
        <v>29</v>
      </c>
      <c r="G122" s="30">
        <v>11</v>
      </c>
      <c r="H122" s="30">
        <v>25</v>
      </c>
      <c r="I122" s="30">
        <v>2</v>
      </c>
      <c r="J122" s="30">
        <f t="shared" si="30"/>
        <v>23</v>
      </c>
      <c r="K122" s="30">
        <v>23</v>
      </c>
      <c r="L122" s="47">
        <f>(K122/(H122-I122))*100</f>
        <v>100</v>
      </c>
      <c r="N122" s="30">
        <v>1</v>
      </c>
      <c r="O122" s="30">
        <v>4</v>
      </c>
      <c r="P122" s="30">
        <v>1</v>
      </c>
      <c r="Q122" s="30">
        <f t="shared" si="31"/>
        <v>3</v>
      </c>
      <c r="R122" s="30">
        <v>3</v>
      </c>
      <c r="S122" s="47">
        <f t="shared" si="38"/>
        <v>100</v>
      </c>
      <c r="U122" s="30">
        <v>0</v>
      </c>
      <c r="V122" s="30">
        <v>0</v>
      </c>
      <c r="W122" s="30">
        <v>0</v>
      </c>
      <c r="X122" s="30">
        <f t="shared" si="32"/>
        <v>0</v>
      </c>
      <c r="Y122" s="30">
        <f t="shared" si="33"/>
        <v>0</v>
      </c>
      <c r="Z122" s="47" t="s">
        <v>49</v>
      </c>
      <c r="AB122" s="30">
        <v>9</v>
      </c>
      <c r="AC122" s="30">
        <v>50</v>
      </c>
      <c r="AD122" s="30">
        <v>3</v>
      </c>
      <c r="AE122" s="30">
        <f t="shared" si="34"/>
        <v>47</v>
      </c>
      <c r="AF122" s="30">
        <v>22</v>
      </c>
      <c r="AG122" s="47">
        <f t="shared" si="37"/>
        <v>46.808510638297875</v>
      </c>
    </row>
    <row r="123" spans="3:33">
      <c r="C123" s="40" t="s">
        <v>149</v>
      </c>
      <c r="D123" s="30">
        <v>51</v>
      </c>
      <c r="E123" s="30">
        <f t="shared" si="39"/>
        <v>33</v>
      </c>
      <c r="G123" s="30">
        <v>0</v>
      </c>
      <c r="H123" s="30">
        <v>0</v>
      </c>
      <c r="I123" s="30">
        <v>0</v>
      </c>
      <c r="J123" s="30">
        <f t="shared" si="30"/>
        <v>0</v>
      </c>
      <c r="K123" s="30">
        <v>0</v>
      </c>
      <c r="L123" s="47" t="s">
        <v>49</v>
      </c>
      <c r="N123" s="30">
        <v>9</v>
      </c>
      <c r="O123" s="30">
        <v>32</v>
      </c>
      <c r="P123" s="30">
        <v>16</v>
      </c>
      <c r="Q123" s="30">
        <f t="shared" si="31"/>
        <v>16</v>
      </c>
      <c r="R123" s="30">
        <v>11</v>
      </c>
      <c r="S123" s="47">
        <f t="shared" si="38"/>
        <v>68.75</v>
      </c>
      <c r="U123" s="30">
        <v>1</v>
      </c>
      <c r="V123" s="30">
        <v>1</v>
      </c>
      <c r="W123" s="30">
        <v>0</v>
      </c>
      <c r="X123" s="30">
        <f t="shared" si="32"/>
        <v>1</v>
      </c>
      <c r="Y123" s="30">
        <f>V123-W123</f>
        <v>1</v>
      </c>
      <c r="Z123" s="47">
        <f t="shared" si="35"/>
        <v>100</v>
      </c>
      <c r="AB123" s="30">
        <v>13</v>
      </c>
      <c r="AC123" s="30">
        <v>90</v>
      </c>
      <c r="AD123" s="30">
        <v>22</v>
      </c>
      <c r="AE123" s="30">
        <f t="shared" si="34"/>
        <v>68</v>
      </c>
      <c r="AF123" s="30">
        <v>35</v>
      </c>
      <c r="AG123" s="47">
        <f t="shared" si="37"/>
        <v>51.470588235294116</v>
      </c>
    </row>
    <row r="124" spans="3:33">
      <c r="C124" s="40" t="s">
        <v>150</v>
      </c>
      <c r="D124" s="30">
        <v>34</v>
      </c>
      <c r="E124" s="30">
        <f t="shared" si="39"/>
        <v>35</v>
      </c>
      <c r="G124" s="30">
        <v>10</v>
      </c>
      <c r="H124" s="30">
        <v>22</v>
      </c>
      <c r="I124" s="30">
        <v>4</v>
      </c>
      <c r="J124" s="30">
        <f t="shared" si="30"/>
        <v>18</v>
      </c>
      <c r="K124" s="30">
        <v>17</v>
      </c>
      <c r="L124" s="47">
        <f t="shared" ref="L124:L125" si="40">(K124/(H124-I124))*100</f>
        <v>94.444444444444443</v>
      </c>
      <c r="N124" s="30">
        <v>6</v>
      </c>
      <c r="O124" s="30">
        <v>13</v>
      </c>
      <c r="P124" s="30">
        <v>2</v>
      </c>
      <c r="Q124" s="30">
        <f t="shared" si="31"/>
        <v>11</v>
      </c>
      <c r="R124" s="30">
        <v>11</v>
      </c>
      <c r="S124" s="47">
        <f t="shared" si="38"/>
        <v>100</v>
      </c>
      <c r="U124" s="30">
        <v>0</v>
      </c>
      <c r="V124" s="30">
        <v>0</v>
      </c>
      <c r="W124" s="30">
        <v>0</v>
      </c>
      <c r="X124" s="30">
        <f t="shared" si="32"/>
        <v>0</v>
      </c>
      <c r="Y124" s="30">
        <f t="shared" si="33"/>
        <v>0</v>
      </c>
      <c r="Z124" s="47" t="s">
        <v>49</v>
      </c>
      <c r="AB124" s="30">
        <v>21</v>
      </c>
      <c r="AC124" s="30">
        <v>125</v>
      </c>
      <c r="AD124" s="30">
        <v>10</v>
      </c>
      <c r="AE124" s="30">
        <f t="shared" si="34"/>
        <v>115</v>
      </c>
      <c r="AF124" s="30">
        <v>69</v>
      </c>
      <c r="AG124" s="47">
        <f t="shared" si="37"/>
        <v>60</v>
      </c>
    </row>
    <row r="125" spans="3:33">
      <c r="C125" s="40" t="s">
        <v>152</v>
      </c>
      <c r="D125" s="30">
        <v>38</v>
      </c>
      <c r="E125" s="30">
        <f t="shared" si="39"/>
        <v>44</v>
      </c>
      <c r="G125" s="30">
        <v>16</v>
      </c>
      <c r="H125" s="30">
        <v>37</v>
      </c>
      <c r="I125" s="30">
        <v>3</v>
      </c>
      <c r="J125" s="30">
        <f t="shared" si="30"/>
        <v>34</v>
      </c>
      <c r="K125" s="30">
        <v>33</v>
      </c>
      <c r="L125" s="47">
        <f t="shared" si="40"/>
        <v>97.058823529411768</v>
      </c>
      <c r="N125" s="30">
        <v>6</v>
      </c>
      <c r="O125" s="30">
        <v>7</v>
      </c>
      <c r="P125" s="30">
        <v>0</v>
      </c>
      <c r="Q125" s="30">
        <f t="shared" si="31"/>
        <v>7</v>
      </c>
      <c r="R125" s="30">
        <v>7</v>
      </c>
      <c r="S125" s="47">
        <f t="shared" si="38"/>
        <v>100</v>
      </c>
      <c r="U125" s="30">
        <v>0</v>
      </c>
      <c r="V125" s="30">
        <v>0</v>
      </c>
      <c r="W125" s="30">
        <v>0</v>
      </c>
      <c r="X125" s="30">
        <f t="shared" si="32"/>
        <v>0</v>
      </c>
      <c r="Y125" s="30">
        <f t="shared" si="33"/>
        <v>0</v>
      </c>
      <c r="Z125" s="47" t="s">
        <v>49</v>
      </c>
      <c r="AB125" s="30">
        <v>33</v>
      </c>
      <c r="AC125" s="30">
        <v>122</v>
      </c>
      <c r="AD125" s="30">
        <v>4</v>
      </c>
      <c r="AE125" s="30">
        <f t="shared" si="34"/>
        <v>118</v>
      </c>
      <c r="AF125" s="30">
        <v>91</v>
      </c>
      <c r="AG125" s="47">
        <f t="shared" si="37"/>
        <v>77.118644067796609</v>
      </c>
    </row>
    <row r="126" spans="3:33">
      <c r="C126" s="40" t="s">
        <v>151</v>
      </c>
      <c r="D126" s="30">
        <v>64</v>
      </c>
      <c r="E126" s="30">
        <v>70</v>
      </c>
      <c r="G126" s="30">
        <v>17</v>
      </c>
      <c r="H126" s="30">
        <v>47</v>
      </c>
      <c r="I126" s="30">
        <v>0</v>
      </c>
      <c r="J126" s="30">
        <v>47</v>
      </c>
      <c r="K126" s="30">
        <v>38</v>
      </c>
      <c r="L126" s="47">
        <v>80.851063829787222</v>
      </c>
      <c r="N126" s="30">
        <v>6</v>
      </c>
      <c r="O126" s="30">
        <v>23</v>
      </c>
      <c r="P126" s="30">
        <v>5</v>
      </c>
      <c r="Q126" s="30">
        <v>18</v>
      </c>
      <c r="R126" s="30">
        <v>6</v>
      </c>
      <c r="S126" s="47">
        <v>33.333333333333329</v>
      </c>
      <c r="U126" s="30">
        <v>0</v>
      </c>
      <c r="V126" s="30">
        <v>0</v>
      </c>
      <c r="W126" s="30">
        <v>0</v>
      </c>
      <c r="X126" s="30">
        <v>0</v>
      </c>
      <c r="Y126" s="30">
        <v>0</v>
      </c>
      <c r="Z126" s="47" t="s">
        <v>49</v>
      </c>
      <c r="AB126" s="30">
        <v>37</v>
      </c>
      <c r="AC126" s="30">
        <v>198</v>
      </c>
      <c r="AD126" s="30">
        <v>5</v>
      </c>
      <c r="AE126" s="30">
        <v>193</v>
      </c>
      <c r="AF126" s="30">
        <v>94</v>
      </c>
      <c r="AG126" s="47">
        <v>48.704663212435236</v>
      </c>
    </row>
    <row r="127" spans="3:33">
      <c r="C127" s="40" t="s">
        <v>153</v>
      </c>
      <c r="D127" s="30">
        <v>26</v>
      </c>
      <c r="E127" s="30">
        <f>H127+O127+V127</f>
        <v>25</v>
      </c>
      <c r="G127" s="30">
        <v>0</v>
      </c>
      <c r="H127" s="30">
        <v>0</v>
      </c>
      <c r="I127" s="30">
        <v>0</v>
      </c>
      <c r="J127" s="30">
        <f t="shared" si="30"/>
        <v>0</v>
      </c>
      <c r="K127" s="30">
        <v>0</v>
      </c>
      <c r="L127" s="47" t="s">
        <v>49</v>
      </c>
      <c r="N127" s="30">
        <v>5</v>
      </c>
      <c r="O127" s="30">
        <v>25</v>
      </c>
      <c r="P127" s="30">
        <v>0</v>
      </c>
      <c r="Q127" s="30">
        <f t="shared" si="31"/>
        <v>25</v>
      </c>
      <c r="R127" s="30">
        <v>15</v>
      </c>
      <c r="S127" s="47">
        <f t="shared" si="38"/>
        <v>60</v>
      </c>
      <c r="U127" s="30">
        <v>0</v>
      </c>
      <c r="V127" s="30">
        <v>0</v>
      </c>
      <c r="W127" s="30">
        <v>0</v>
      </c>
      <c r="X127" s="30">
        <f t="shared" si="32"/>
        <v>0</v>
      </c>
      <c r="Y127" s="30">
        <f t="shared" si="33"/>
        <v>0</v>
      </c>
      <c r="Z127" s="47" t="s">
        <v>49</v>
      </c>
      <c r="AB127" s="30">
        <v>12</v>
      </c>
      <c r="AC127" s="30">
        <v>88</v>
      </c>
      <c r="AD127" s="30">
        <v>2</v>
      </c>
      <c r="AE127" s="30">
        <f t="shared" si="34"/>
        <v>86</v>
      </c>
      <c r="AF127" s="30">
        <v>76</v>
      </c>
      <c r="AG127" s="47">
        <f t="shared" si="37"/>
        <v>88.372093023255815</v>
      </c>
    </row>
    <row r="128" spans="3:33">
      <c r="C128" s="40" t="s">
        <v>154</v>
      </c>
      <c r="D128" s="30">
        <v>23</v>
      </c>
      <c r="E128" s="30">
        <f>H128+O128+V128</f>
        <v>62</v>
      </c>
      <c r="G128" s="30">
        <v>8</v>
      </c>
      <c r="H128" s="30">
        <v>52</v>
      </c>
      <c r="I128" s="30">
        <v>2</v>
      </c>
      <c r="J128" s="30">
        <f t="shared" si="30"/>
        <v>50</v>
      </c>
      <c r="K128" s="30">
        <v>47</v>
      </c>
      <c r="L128" s="47">
        <f>(K128/(H128-I128))*100</f>
        <v>94</v>
      </c>
      <c r="N128" s="30">
        <v>2</v>
      </c>
      <c r="O128" s="30">
        <v>10</v>
      </c>
      <c r="P128" s="30">
        <v>1</v>
      </c>
      <c r="Q128" s="30">
        <f t="shared" si="31"/>
        <v>9</v>
      </c>
      <c r="R128" s="30">
        <v>5</v>
      </c>
      <c r="S128" s="47">
        <f t="shared" si="38"/>
        <v>55.555555555555557</v>
      </c>
      <c r="U128" s="30">
        <v>0</v>
      </c>
      <c r="V128" s="30">
        <v>0</v>
      </c>
      <c r="W128" s="30">
        <v>0</v>
      </c>
      <c r="X128" s="30">
        <f t="shared" si="32"/>
        <v>0</v>
      </c>
      <c r="Y128" s="30">
        <f t="shared" si="33"/>
        <v>0</v>
      </c>
      <c r="Z128" s="47" t="s">
        <v>49</v>
      </c>
      <c r="AB128" s="30">
        <v>11</v>
      </c>
      <c r="AC128" s="30">
        <v>178</v>
      </c>
      <c r="AD128" s="30">
        <v>3</v>
      </c>
      <c r="AE128" s="30">
        <f t="shared" si="34"/>
        <v>175</v>
      </c>
      <c r="AF128" s="30">
        <v>74</v>
      </c>
      <c r="AG128" s="47">
        <f t="shared" si="37"/>
        <v>42.285714285714285</v>
      </c>
    </row>
    <row r="129" spans="3:33">
      <c r="C129" s="40" t="s">
        <v>155</v>
      </c>
      <c r="D129" s="30">
        <v>5</v>
      </c>
      <c r="E129" s="30">
        <f>H129+O129+V129</f>
        <v>52</v>
      </c>
      <c r="G129" s="30">
        <v>4</v>
      </c>
      <c r="H129" s="30">
        <v>34</v>
      </c>
      <c r="I129" s="30">
        <v>4</v>
      </c>
      <c r="J129" s="30">
        <f t="shared" si="30"/>
        <v>30</v>
      </c>
      <c r="K129" s="30">
        <v>6</v>
      </c>
      <c r="L129" s="47">
        <f>(K129/(H129-I129))*100</f>
        <v>20</v>
      </c>
      <c r="N129" s="30">
        <v>1</v>
      </c>
      <c r="O129" s="30">
        <v>18</v>
      </c>
      <c r="P129" s="30">
        <v>7</v>
      </c>
      <c r="Q129" s="30">
        <f t="shared" si="31"/>
        <v>11</v>
      </c>
      <c r="R129" s="30">
        <v>11</v>
      </c>
      <c r="S129" s="47">
        <f t="shared" si="38"/>
        <v>100</v>
      </c>
      <c r="U129" s="30">
        <v>0</v>
      </c>
      <c r="V129" s="30">
        <v>0</v>
      </c>
      <c r="W129" s="30">
        <v>0</v>
      </c>
      <c r="X129" s="30">
        <f t="shared" si="32"/>
        <v>0</v>
      </c>
      <c r="Y129" s="30">
        <f t="shared" si="33"/>
        <v>0</v>
      </c>
      <c r="Z129" s="47" t="s">
        <v>49</v>
      </c>
      <c r="AB129" s="30">
        <v>2</v>
      </c>
      <c r="AC129" s="30">
        <v>94</v>
      </c>
      <c r="AD129" s="30">
        <v>18</v>
      </c>
      <c r="AE129" s="30">
        <f t="shared" si="34"/>
        <v>76</v>
      </c>
      <c r="AF129" s="30">
        <v>13</v>
      </c>
      <c r="AG129" s="47">
        <f t="shared" si="37"/>
        <v>17.105263157894736</v>
      </c>
    </row>
    <row r="130" spans="3:33">
      <c r="C130" s="40" t="s">
        <v>156</v>
      </c>
      <c r="D130" s="30">
        <v>66</v>
      </c>
      <c r="E130" s="30">
        <v>3</v>
      </c>
      <c r="G130" s="30">
        <v>1</v>
      </c>
      <c r="H130" s="30">
        <v>3</v>
      </c>
      <c r="I130" s="30">
        <v>0</v>
      </c>
      <c r="J130" s="30">
        <v>3</v>
      </c>
      <c r="K130" s="30">
        <v>3</v>
      </c>
      <c r="L130" s="47">
        <v>100</v>
      </c>
      <c r="N130" s="30">
        <v>0</v>
      </c>
      <c r="O130" s="30">
        <v>0</v>
      </c>
      <c r="P130" s="30">
        <v>0</v>
      </c>
      <c r="Q130" s="30">
        <v>0</v>
      </c>
      <c r="R130" s="30">
        <v>0</v>
      </c>
      <c r="S130" s="47" t="s">
        <v>49</v>
      </c>
      <c r="U130" s="30">
        <v>0</v>
      </c>
      <c r="V130" s="30">
        <v>0</v>
      </c>
      <c r="W130" s="30">
        <v>0</v>
      </c>
      <c r="X130" s="30">
        <v>0</v>
      </c>
      <c r="Y130" s="30">
        <v>0</v>
      </c>
      <c r="Z130" s="47" t="s">
        <v>49</v>
      </c>
      <c r="AB130" s="53">
        <v>9</v>
      </c>
      <c r="AC130" s="53">
        <v>147</v>
      </c>
      <c r="AD130" s="53">
        <v>0</v>
      </c>
      <c r="AE130" s="53">
        <v>147</v>
      </c>
      <c r="AF130" s="53">
        <v>38</v>
      </c>
      <c r="AG130" s="47">
        <v>25.850340136054424</v>
      </c>
    </row>
    <row r="131" spans="3:33">
      <c r="C131" s="46" t="s">
        <v>157</v>
      </c>
      <c r="D131" s="30">
        <v>17</v>
      </c>
      <c r="E131" s="30">
        <v>0</v>
      </c>
      <c r="G131" s="30">
        <v>0</v>
      </c>
      <c r="H131" s="30">
        <v>0</v>
      </c>
      <c r="I131" s="30">
        <v>0</v>
      </c>
      <c r="J131" s="30">
        <v>0</v>
      </c>
      <c r="K131" s="30">
        <v>0</v>
      </c>
      <c r="L131" s="47" t="s">
        <v>49</v>
      </c>
      <c r="N131" s="30">
        <v>0</v>
      </c>
      <c r="O131" s="30">
        <v>0</v>
      </c>
      <c r="P131" s="30">
        <v>0</v>
      </c>
      <c r="Q131" s="30">
        <v>0</v>
      </c>
      <c r="R131" s="30">
        <v>0</v>
      </c>
      <c r="S131" s="47" t="s">
        <v>49</v>
      </c>
      <c r="U131" s="30">
        <v>0</v>
      </c>
      <c r="V131" s="30">
        <v>0</v>
      </c>
      <c r="W131" s="30">
        <v>0</v>
      </c>
      <c r="X131" s="30">
        <v>0</v>
      </c>
      <c r="Y131" s="30">
        <v>0</v>
      </c>
      <c r="Z131" s="47" t="s">
        <v>49</v>
      </c>
      <c r="AB131" s="30">
        <v>0</v>
      </c>
      <c r="AC131" s="30">
        <v>0</v>
      </c>
      <c r="AD131" s="30">
        <v>0</v>
      </c>
      <c r="AE131" s="30">
        <v>0</v>
      </c>
      <c r="AF131" s="30">
        <v>0</v>
      </c>
      <c r="AG131" s="47" t="s">
        <v>49</v>
      </c>
    </row>
    <row r="132" spans="3:33">
      <c r="C132" s="40" t="s">
        <v>158</v>
      </c>
      <c r="D132" s="30">
        <v>20</v>
      </c>
      <c r="E132" s="30">
        <f>H132+O132+V132</f>
        <v>19</v>
      </c>
      <c r="G132" s="30">
        <v>4</v>
      </c>
      <c r="H132" s="30">
        <v>19</v>
      </c>
      <c r="I132" s="30">
        <v>1</v>
      </c>
      <c r="J132" s="30">
        <f t="shared" si="30"/>
        <v>18</v>
      </c>
      <c r="K132" s="30">
        <v>16</v>
      </c>
      <c r="L132" s="47">
        <f>(K132/(H132-I132))*100</f>
        <v>88.888888888888886</v>
      </c>
      <c r="N132" s="30">
        <v>0</v>
      </c>
      <c r="O132" s="30">
        <v>0</v>
      </c>
      <c r="P132" s="30">
        <v>0</v>
      </c>
      <c r="Q132" s="30">
        <f t="shared" si="31"/>
        <v>0</v>
      </c>
      <c r="R132" s="30">
        <v>0</v>
      </c>
      <c r="S132" s="47" t="s">
        <v>49</v>
      </c>
      <c r="U132" s="30">
        <v>0</v>
      </c>
      <c r="V132" s="30">
        <v>0</v>
      </c>
      <c r="W132" s="30">
        <v>0</v>
      </c>
      <c r="X132" s="30">
        <f t="shared" si="32"/>
        <v>0</v>
      </c>
      <c r="Y132" s="30">
        <f t="shared" si="33"/>
        <v>0</v>
      </c>
      <c r="Z132" s="47" t="s">
        <v>49</v>
      </c>
      <c r="AB132" s="30">
        <v>4</v>
      </c>
      <c r="AC132" s="30">
        <v>44</v>
      </c>
      <c r="AD132" s="30">
        <v>2</v>
      </c>
      <c r="AE132" s="30">
        <f t="shared" si="34"/>
        <v>42</v>
      </c>
      <c r="AF132" s="30">
        <v>14</v>
      </c>
      <c r="AG132" s="47">
        <f>(AF132/(AC132-AD132))*100</f>
        <v>33.333333333333329</v>
      </c>
    </row>
    <row r="133" spans="3:33">
      <c r="C133" s="40" t="s">
        <v>159</v>
      </c>
      <c r="D133" s="30">
        <v>7</v>
      </c>
      <c r="E133" s="30">
        <f>H133+O133+V133</f>
        <v>7</v>
      </c>
      <c r="G133" s="30">
        <v>4</v>
      </c>
      <c r="H133" s="30">
        <v>5</v>
      </c>
      <c r="I133" s="30">
        <v>0</v>
      </c>
      <c r="J133" s="30">
        <f t="shared" si="30"/>
        <v>5</v>
      </c>
      <c r="K133" s="30">
        <v>5</v>
      </c>
      <c r="L133" s="47">
        <f>(K133/(H133-I133))*100</f>
        <v>100</v>
      </c>
      <c r="N133" s="30">
        <v>0</v>
      </c>
      <c r="O133" s="30">
        <v>1</v>
      </c>
      <c r="P133" s="30">
        <v>1</v>
      </c>
      <c r="Q133" s="30">
        <f t="shared" si="31"/>
        <v>0</v>
      </c>
      <c r="R133" s="30">
        <v>0</v>
      </c>
      <c r="S133" s="47" t="s">
        <v>49</v>
      </c>
      <c r="U133" s="30">
        <v>0</v>
      </c>
      <c r="V133" s="30">
        <v>1</v>
      </c>
      <c r="W133" s="30">
        <v>1</v>
      </c>
      <c r="X133" s="30">
        <f t="shared" si="32"/>
        <v>0</v>
      </c>
      <c r="Y133" s="30">
        <f t="shared" si="33"/>
        <v>0</v>
      </c>
      <c r="Z133" s="47" t="s">
        <v>49</v>
      </c>
      <c r="AB133" s="30">
        <v>5</v>
      </c>
      <c r="AC133" s="30">
        <v>22</v>
      </c>
      <c r="AD133" s="30">
        <v>2</v>
      </c>
      <c r="AE133" s="30">
        <f t="shared" si="34"/>
        <v>20</v>
      </c>
      <c r="AF133" s="30">
        <v>8</v>
      </c>
      <c r="AG133" s="47">
        <f>(AF133/(AC133-AD133))*100</f>
        <v>40</v>
      </c>
    </row>
    <row r="134" spans="3:33">
      <c r="C134" s="40" t="s">
        <v>286</v>
      </c>
      <c r="D134" s="30">
        <v>0</v>
      </c>
      <c r="E134" s="30">
        <f>H134+O134+V134</f>
        <v>0</v>
      </c>
      <c r="G134" s="30">
        <v>0</v>
      </c>
      <c r="H134" s="30">
        <v>0</v>
      </c>
      <c r="I134" s="30">
        <v>0</v>
      </c>
      <c r="J134" s="30">
        <f t="shared" si="30"/>
        <v>0</v>
      </c>
      <c r="K134" s="30">
        <v>0</v>
      </c>
      <c r="L134" s="47" t="s">
        <v>49</v>
      </c>
      <c r="N134" s="30">
        <v>0</v>
      </c>
      <c r="O134" s="30">
        <v>0</v>
      </c>
      <c r="P134" s="30">
        <v>0</v>
      </c>
      <c r="Q134" s="30">
        <f t="shared" si="31"/>
        <v>0</v>
      </c>
      <c r="R134" s="30">
        <v>0</v>
      </c>
      <c r="S134" s="47" t="s">
        <v>49</v>
      </c>
      <c r="U134" s="30">
        <v>0</v>
      </c>
      <c r="V134" s="30">
        <v>0</v>
      </c>
      <c r="W134" s="30">
        <v>0</v>
      </c>
      <c r="X134" s="30">
        <f t="shared" si="32"/>
        <v>0</v>
      </c>
      <c r="Y134" s="30">
        <f t="shared" si="33"/>
        <v>0</v>
      </c>
      <c r="Z134" s="47" t="s">
        <v>49</v>
      </c>
      <c r="AB134" s="30">
        <v>0</v>
      </c>
      <c r="AC134" s="30">
        <v>0</v>
      </c>
      <c r="AD134" s="30">
        <v>0</v>
      </c>
      <c r="AE134" s="30">
        <f t="shared" si="34"/>
        <v>0</v>
      </c>
      <c r="AF134" s="30">
        <v>0</v>
      </c>
      <c r="AG134" s="47" t="s">
        <v>49</v>
      </c>
    </row>
    <row r="135" spans="3:33">
      <c r="C135" s="40" t="s">
        <v>161</v>
      </c>
      <c r="D135" s="30">
        <v>10</v>
      </c>
      <c r="E135" s="30">
        <f>H135+O135+V135</f>
        <v>4</v>
      </c>
      <c r="G135" s="30">
        <v>1</v>
      </c>
      <c r="H135" s="30">
        <v>2</v>
      </c>
      <c r="I135" s="30">
        <v>0</v>
      </c>
      <c r="J135" s="30">
        <f t="shared" si="30"/>
        <v>2</v>
      </c>
      <c r="K135" s="30">
        <v>2</v>
      </c>
      <c r="L135" s="47">
        <f>(K135/(H135-I135))*100</f>
        <v>100</v>
      </c>
      <c r="N135" s="30">
        <v>1</v>
      </c>
      <c r="O135" s="30">
        <v>2</v>
      </c>
      <c r="P135" s="30">
        <v>0</v>
      </c>
      <c r="Q135" s="30">
        <f t="shared" si="31"/>
        <v>2</v>
      </c>
      <c r="R135" s="30">
        <v>2</v>
      </c>
      <c r="S135" s="47">
        <f>(R135/(O135-P135))*100</f>
        <v>100</v>
      </c>
      <c r="U135" s="30">
        <v>0</v>
      </c>
      <c r="V135" s="30">
        <v>0</v>
      </c>
      <c r="W135" s="30">
        <v>0</v>
      </c>
      <c r="X135" s="30">
        <f t="shared" si="32"/>
        <v>0</v>
      </c>
      <c r="Y135" s="30">
        <f t="shared" si="33"/>
        <v>0</v>
      </c>
      <c r="Z135" s="47" t="s">
        <v>49</v>
      </c>
      <c r="AB135" s="30">
        <v>0</v>
      </c>
      <c r="AC135" s="30">
        <v>25</v>
      </c>
      <c r="AD135" s="30">
        <v>0</v>
      </c>
      <c r="AE135" s="30">
        <f t="shared" si="34"/>
        <v>25</v>
      </c>
      <c r="AF135" s="30">
        <v>0</v>
      </c>
      <c r="AG135" s="47">
        <f t="shared" ref="AG135:AG139" si="41">(AF135/(AC135-AD135))*100</f>
        <v>0</v>
      </c>
    </row>
    <row r="136" spans="3:33">
      <c r="C136" s="40" t="s">
        <v>160</v>
      </c>
      <c r="D136" s="30">
        <v>15</v>
      </c>
      <c r="E136" s="30">
        <f>H136+O136+V136</f>
        <v>0</v>
      </c>
      <c r="G136" s="30">
        <v>0</v>
      </c>
      <c r="H136" s="30">
        <v>0</v>
      </c>
      <c r="I136" s="30">
        <v>0</v>
      </c>
      <c r="J136" s="30">
        <f t="shared" si="30"/>
        <v>0</v>
      </c>
      <c r="K136" s="30">
        <v>0</v>
      </c>
      <c r="L136" s="47" t="s">
        <v>49</v>
      </c>
      <c r="N136" s="30">
        <v>0</v>
      </c>
      <c r="O136" s="30">
        <v>0</v>
      </c>
      <c r="P136" s="30">
        <v>0</v>
      </c>
      <c r="Q136" s="30">
        <f t="shared" si="31"/>
        <v>0</v>
      </c>
      <c r="R136" s="30">
        <v>0</v>
      </c>
      <c r="S136" s="47" t="s">
        <v>49</v>
      </c>
      <c r="U136" s="30">
        <v>0</v>
      </c>
      <c r="V136" s="30">
        <v>0</v>
      </c>
      <c r="W136" s="30">
        <v>0</v>
      </c>
      <c r="X136" s="30">
        <f t="shared" si="32"/>
        <v>0</v>
      </c>
      <c r="Y136" s="30">
        <f t="shared" si="33"/>
        <v>0</v>
      </c>
      <c r="Z136" s="47" t="s">
        <v>49</v>
      </c>
      <c r="AB136" s="30">
        <v>5</v>
      </c>
      <c r="AC136" s="30">
        <v>29</v>
      </c>
      <c r="AD136" s="30">
        <v>4</v>
      </c>
      <c r="AE136" s="30">
        <f t="shared" si="34"/>
        <v>25</v>
      </c>
      <c r="AF136" s="30">
        <v>10</v>
      </c>
      <c r="AG136" s="47">
        <f t="shared" si="41"/>
        <v>40</v>
      </c>
    </row>
    <row r="137" spans="3:33">
      <c r="C137" s="40" t="s">
        <v>162</v>
      </c>
      <c r="D137" s="30">
        <v>220</v>
      </c>
      <c r="E137" s="30">
        <v>109</v>
      </c>
      <c r="G137" s="30">
        <v>36</v>
      </c>
      <c r="H137" s="30">
        <v>65</v>
      </c>
      <c r="I137" s="30">
        <v>5</v>
      </c>
      <c r="J137" s="30">
        <v>60</v>
      </c>
      <c r="K137" s="30">
        <v>54</v>
      </c>
      <c r="L137" s="47">
        <v>90</v>
      </c>
      <c r="N137" s="30">
        <v>21</v>
      </c>
      <c r="O137" s="30">
        <v>39</v>
      </c>
      <c r="P137" s="30">
        <v>7</v>
      </c>
      <c r="Q137" s="30">
        <v>32</v>
      </c>
      <c r="R137" s="30">
        <v>31</v>
      </c>
      <c r="S137" s="47">
        <v>96.875</v>
      </c>
      <c r="U137" s="30">
        <v>4</v>
      </c>
      <c r="V137" s="30">
        <v>5</v>
      </c>
      <c r="W137" s="30">
        <v>1</v>
      </c>
      <c r="X137" s="30">
        <v>4</v>
      </c>
      <c r="Y137" s="30">
        <v>4</v>
      </c>
      <c r="Z137" s="47">
        <v>100</v>
      </c>
      <c r="AB137" s="30">
        <v>97</v>
      </c>
      <c r="AC137" s="30">
        <v>444</v>
      </c>
      <c r="AD137" s="30">
        <v>48</v>
      </c>
      <c r="AE137" s="30">
        <v>396</v>
      </c>
      <c r="AF137" s="30">
        <v>278</v>
      </c>
      <c r="AG137" s="47">
        <v>70.202020202020194</v>
      </c>
    </row>
    <row r="138" spans="3:33">
      <c r="C138" s="40" t="s">
        <v>163</v>
      </c>
      <c r="D138" s="30">
        <v>31</v>
      </c>
      <c r="E138" s="30">
        <f>H138+O138+V138</f>
        <v>14</v>
      </c>
      <c r="G138" s="30">
        <v>7</v>
      </c>
      <c r="H138" s="30">
        <v>11</v>
      </c>
      <c r="I138" s="30">
        <v>1</v>
      </c>
      <c r="J138" s="30">
        <f t="shared" si="30"/>
        <v>10</v>
      </c>
      <c r="K138" s="30">
        <v>10</v>
      </c>
      <c r="L138" s="47">
        <f t="shared" ref="L138:L139" si="42">(K138/(H138-I138))*100</f>
        <v>100</v>
      </c>
      <c r="N138" s="30">
        <v>2</v>
      </c>
      <c r="O138" s="30">
        <v>3</v>
      </c>
      <c r="P138" s="30">
        <v>0</v>
      </c>
      <c r="Q138" s="30">
        <f t="shared" si="31"/>
        <v>3</v>
      </c>
      <c r="R138" s="30">
        <v>2</v>
      </c>
      <c r="S138" s="47">
        <f t="shared" ref="S138:S139" si="43">(R138/(O138-P138))*100</f>
        <v>66.666666666666657</v>
      </c>
      <c r="U138" s="30">
        <v>0</v>
      </c>
      <c r="V138" s="30">
        <v>0</v>
      </c>
      <c r="W138" s="30">
        <v>0</v>
      </c>
      <c r="X138" s="30">
        <f t="shared" si="32"/>
        <v>0</v>
      </c>
      <c r="Y138" s="30">
        <f t="shared" si="33"/>
        <v>0</v>
      </c>
      <c r="Z138" s="52" t="s">
        <v>49</v>
      </c>
      <c r="AB138" s="30">
        <v>17</v>
      </c>
      <c r="AC138" s="30">
        <v>57</v>
      </c>
      <c r="AD138" s="30">
        <v>3</v>
      </c>
      <c r="AE138" s="30">
        <f t="shared" si="34"/>
        <v>54</v>
      </c>
      <c r="AF138" s="30">
        <v>36</v>
      </c>
      <c r="AG138" s="47">
        <f t="shared" si="41"/>
        <v>66.666666666666657</v>
      </c>
    </row>
    <row r="139" spans="3:33">
      <c r="C139" s="40" t="s">
        <v>165</v>
      </c>
      <c r="D139" s="30">
        <v>56</v>
      </c>
      <c r="E139" s="30">
        <f>H139+O139+V139</f>
        <v>22</v>
      </c>
      <c r="G139" s="30">
        <v>3</v>
      </c>
      <c r="H139" s="30">
        <v>5</v>
      </c>
      <c r="I139" s="30">
        <v>2</v>
      </c>
      <c r="J139" s="30">
        <f t="shared" si="30"/>
        <v>3</v>
      </c>
      <c r="K139" s="30">
        <v>3</v>
      </c>
      <c r="L139" s="47">
        <f t="shared" si="42"/>
        <v>100</v>
      </c>
      <c r="N139" s="30">
        <v>6</v>
      </c>
      <c r="O139" s="30">
        <v>17</v>
      </c>
      <c r="P139" s="30">
        <v>10</v>
      </c>
      <c r="Q139" s="30">
        <f t="shared" si="31"/>
        <v>7</v>
      </c>
      <c r="R139" s="30">
        <v>7</v>
      </c>
      <c r="S139" s="47">
        <f t="shared" si="43"/>
        <v>100</v>
      </c>
      <c r="U139" s="30">
        <v>0</v>
      </c>
      <c r="V139" s="30">
        <v>0</v>
      </c>
      <c r="W139" s="30">
        <v>0</v>
      </c>
      <c r="X139" s="30">
        <f t="shared" si="32"/>
        <v>0</v>
      </c>
      <c r="Y139" s="30">
        <f t="shared" si="33"/>
        <v>0</v>
      </c>
      <c r="Z139" s="52" t="s">
        <v>49</v>
      </c>
      <c r="AB139" s="30">
        <v>15</v>
      </c>
      <c r="AC139" s="30">
        <v>62</v>
      </c>
      <c r="AD139" s="30">
        <v>24</v>
      </c>
      <c r="AE139" s="30">
        <f t="shared" si="34"/>
        <v>38</v>
      </c>
      <c r="AF139" s="30">
        <v>21</v>
      </c>
      <c r="AG139" s="47">
        <f t="shared" si="41"/>
        <v>55.26315789473685</v>
      </c>
    </row>
    <row r="140" spans="3:33">
      <c r="C140" s="40" t="s">
        <v>164</v>
      </c>
      <c r="D140" s="30">
        <v>17</v>
      </c>
      <c r="E140" s="30">
        <f>H140+O140+V140</f>
        <v>13</v>
      </c>
      <c r="G140" s="30">
        <v>5</v>
      </c>
      <c r="H140" s="30">
        <v>12</v>
      </c>
      <c r="I140" s="30">
        <v>5</v>
      </c>
      <c r="J140" s="30">
        <f t="shared" si="30"/>
        <v>7</v>
      </c>
      <c r="K140" s="30">
        <v>7</v>
      </c>
      <c r="L140" s="47">
        <v>100</v>
      </c>
      <c r="N140" s="30">
        <v>0</v>
      </c>
      <c r="O140" s="30">
        <v>1</v>
      </c>
      <c r="P140" s="30">
        <v>1</v>
      </c>
      <c r="Q140" s="30">
        <f t="shared" si="31"/>
        <v>0</v>
      </c>
      <c r="R140" s="30">
        <v>0</v>
      </c>
      <c r="S140" s="47" t="s">
        <v>49</v>
      </c>
      <c r="U140" s="30">
        <v>0</v>
      </c>
      <c r="V140" s="30">
        <v>0</v>
      </c>
      <c r="W140" s="30">
        <v>0</v>
      </c>
      <c r="X140" s="30">
        <f t="shared" si="32"/>
        <v>0</v>
      </c>
      <c r="Y140" s="30">
        <f>V140-W140</f>
        <v>0</v>
      </c>
      <c r="Z140" s="52" t="s">
        <v>49</v>
      </c>
      <c r="AB140" s="30">
        <v>11</v>
      </c>
      <c r="AC140" s="30">
        <v>48</v>
      </c>
      <c r="AD140" s="30">
        <v>13</v>
      </c>
      <c r="AE140" s="30">
        <f t="shared" si="34"/>
        <v>35</v>
      </c>
      <c r="AF140" s="30">
        <v>18</v>
      </c>
      <c r="AG140" s="47">
        <v>51.428571428571423</v>
      </c>
    </row>
    <row r="141" spans="3:33">
      <c r="C141" s="40" t="s">
        <v>167</v>
      </c>
      <c r="D141" s="30">
        <v>4</v>
      </c>
      <c r="E141" s="30">
        <f>H141+O141+V141</f>
        <v>5</v>
      </c>
      <c r="G141" s="30">
        <v>2</v>
      </c>
      <c r="H141" s="30">
        <v>5</v>
      </c>
      <c r="I141" s="30">
        <v>0</v>
      </c>
      <c r="J141" s="30">
        <f t="shared" si="30"/>
        <v>5</v>
      </c>
      <c r="K141" s="30">
        <v>4</v>
      </c>
      <c r="L141" s="47">
        <f>(K141/(H141-I141))*100</f>
        <v>80</v>
      </c>
      <c r="N141" s="30">
        <v>0</v>
      </c>
      <c r="O141" s="30">
        <v>0</v>
      </c>
      <c r="P141" s="30">
        <v>0</v>
      </c>
      <c r="Q141" s="30">
        <f t="shared" si="31"/>
        <v>0</v>
      </c>
      <c r="R141" s="30">
        <v>0</v>
      </c>
      <c r="S141" s="47" t="s">
        <v>49</v>
      </c>
      <c r="U141" s="30">
        <v>0</v>
      </c>
      <c r="V141" s="30">
        <v>0</v>
      </c>
      <c r="W141" s="30">
        <v>0</v>
      </c>
      <c r="X141" s="30">
        <f t="shared" si="32"/>
        <v>0</v>
      </c>
      <c r="Y141" s="30">
        <f t="shared" si="33"/>
        <v>0</v>
      </c>
      <c r="Z141" s="52" t="s">
        <v>49</v>
      </c>
      <c r="AB141" s="30">
        <v>2</v>
      </c>
      <c r="AC141" s="30">
        <v>29</v>
      </c>
      <c r="AD141" s="30">
        <v>1</v>
      </c>
      <c r="AE141" s="30">
        <f t="shared" si="34"/>
        <v>28</v>
      </c>
      <c r="AF141" s="30">
        <v>6</v>
      </c>
      <c r="AG141" s="47">
        <f t="shared" ref="AG141:AG146" si="44">(AF141/(AC141-AD141))*100</f>
        <v>21.428571428571427</v>
      </c>
    </row>
    <row r="142" spans="3:33">
      <c r="C142" s="40" t="s">
        <v>166</v>
      </c>
      <c r="D142" s="30">
        <v>5</v>
      </c>
      <c r="E142" s="30">
        <v>0</v>
      </c>
      <c r="G142" s="30">
        <v>0</v>
      </c>
      <c r="H142" s="30">
        <v>0</v>
      </c>
      <c r="I142" s="30">
        <v>0</v>
      </c>
      <c r="J142" s="30">
        <v>0</v>
      </c>
      <c r="K142" s="30">
        <v>0</v>
      </c>
      <c r="L142" s="47" t="s">
        <v>49</v>
      </c>
      <c r="N142" s="30">
        <v>0</v>
      </c>
      <c r="O142" s="30">
        <v>0</v>
      </c>
      <c r="P142" s="30">
        <v>0</v>
      </c>
      <c r="Q142" s="30">
        <v>0</v>
      </c>
      <c r="R142" s="30">
        <v>0</v>
      </c>
      <c r="S142" s="47" t="s">
        <v>49</v>
      </c>
      <c r="U142" s="30">
        <v>0</v>
      </c>
      <c r="V142" s="30">
        <v>0</v>
      </c>
      <c r="W142" s="30">
        <v>0</v>
      </c>
      <c r="X142" s="30">
        <v>0</v>
      </c>
      <c r="Y142" s="30">
        <v>0</v>
      </c>
      <c r="Z142" s="52" t="s">
        <v>49</v>
      </c>
      <c r="AB142" s="30">
        <v>0</v>
      </c>
      <c r="AC142" s="30">
        <v>35</v>
      </c>
      <c r="AD142" s="30">
        <v>0</v>
      </c>
      <c r="AE142" s="30">
        <v>35</v>
      </c>
      <c r="AF142" s="30">
        <v>0</v>
      </c>
      <c r="AG142" s="47">
        <v>0</v>
      </c>
    </row>
    <row r="143" spans="3:33">
      <c r="C143" s="40" t="s">
        <v>168</v>
      </c>
      <c r="D143" s="30">
        <v>50</v>
      </c>
      <c r="E143" s="30">
        <f>H143+O143+V143</f>
        <v>168</v>
      </c>
      <c r="G143" s="30">
        <v>23</v>
      </c>
      <c r="H143" s="30">
        <v>144</v>
      </c>
      <c r="I143" s="30">
        <v>10</v>
      </c>
      <c r="J143" s="30">
        <f t="shared" si="30"/>
        <v>134</v>
      </c>
      <c r="K143" s="30">
        <v>130</v>
      </c>
      <c r="L143" s="47">
        <f t="shared" ref="L143:L146" si="45">(K143/(H143-I143))*100</f>
        <v>97.014925373134332</v>
      </c>
      <c r="N143" s="30">
        <v>4</v>
      </c>
      <c r="O143" s="30">
        <v>22</v>
      </c>
      <c r="P143" s="30">
        <v>7</v>
      </c>
      <c r="Q143" s="30">
        <f t="shared" si="31"/>
        <v>15</v>
      </c>
      <c r="R143" s="30">
        <v>15</v>
      </c>
      <c r="S143" s="47">
        <f>(R143/(O143-P143))*100</f>
        <v>100</v>
      </c>
      <c r="U143" s="30">
        <v>2</v>
      </c>
      <c r="V143" s="30">
        <v>2</v>
      </c>
      <c r="W143" s="30">
        <v>0</v>
      </c>
      <c r="X143" s="30">
        <f t="shared" si="32"/>
        <v>2</v>
      </c>
      <c r="Y143" s="30">
        <f t="shared" si="33"/>
        <v>2</v>
      </c>
      <c r="Z143" s="47">
        <f t="shared" si="35"/>
        <v>100</v>
      </c>
      <c r="AB143" s="30">
        <v>27</v>
      </c>
      <c r="AC143" s="30">
        <v>383</v>
      </c>
      <c r="AD143" s="30">
        <v>18</v>
      </c>
      <c r="AE143" s="30">
        <f t="shared" si="34"/>
        <v>365</v>
      </c>
      <c r="AF143" s="30">
        <v>264</v>
      </c>
      <c r="AG143" s="47">
        <f t="shared" si="44"/>
        <v>72.328767123287676</v>
      </c>
    </row>
    <row r="144" spans="3:33">
      <c r="C144" s="40" t="s">
        <v>169</v>
      </c>
      <c r="D144" s="30">
        <v>28</v>
      </c>
      <c r="E144" s="30">
        <f>H144+O144+V144</f>
        <v>30</v>
      </c>
      <c r="G144" s="30">
        <v>6</v>
      </c>
      <c r="H144" s="30">
        <v>16</v>
      </c>
      <c r="I144" s="30">
        <v>1</v>
      </c>
      <c r="J144" s="30">
        <f t="shared" si="30"/>
        <v>15</v>
      </c>
      <c r="K144" s="30">
        <v>12</v>
      </c>
      <c r="L144" s="47">
        <f t="shared" si="45"/>
        <v>80</v>
      </c>
      <c r="N144" s="30">
        <v>0</v>
      </c>
      <c r="O144" s="30">
        <v>0</v>
      </c>
      <c r="P144" s="30">
        <v>0</v>
      </c>
      <c r="Q144" s="30">
        <f t="shared" si="31"/>
        <v>0</v>
      </c>
      <c r="R144" s="30">
        <v>0</v>
      </c>
      <c r="S144" s="47" t="s">
        <v>49</v>
      </c>
      <c r="U144" s="30">
        <v>8</v>
      </c>
      <c r="V144" s="30">
        <v>14</v>
      </c>
      <c r="W144" s="30">
        <v>1</v>
      </c>
      <c r="X144" s="30">
        <f t="shared" si="32"/>
        <v>13</v>
      </c>
      <c r="Y144" s="30">
        <f t="shared" si="33"/>
        <v>13</v>
      </c>
      <c r="Z144" s="47">
        <f t="shared" si="35"/>
        <v>100</v>
      </c>
      <c r="AB144" s="30">
        <v>17</v>
      </c>
      <c r="AC144" s="30">
        <v>144</v>
      </c>
      <c r="AD144" s="30">
        <v>9</v>
      </c>
      <c r="AE144" s="30">
        <f t="shared" si="34"/>
        <v>135</v>
      </c>
      <c r="AF144" s="30">
        <v>85</v>
      </c>
      <c r="AG144" s="47">
        <f t="shared" si="44"/>
        <v>62.962962962962962</v>
      </c>
    </row>
    <row r="145" spans="2:33">
      <c r="C145" s="40" t="s">
        <v>170</v>
      </c>
      <c r="D145" s="30">
        <v>19</v>
      </c>
      <c r="E145" s="30">
        <f>H145+O145+V145</f>
        <v>15</v>
      </c>
      <c r="G145" s="30">
        <v>10</v>
      </c>
      <c r="H145" s="30">
        <v>15</v>
      </c>
      <c r="I145" s="30">
        <v>0</v>
      </c>
      <c r="J145" s="30">
        <f t="shared" si="30"/>
        <v>15</v>
      </c>
      <c r="K145" s="30">
        <v>15</v>
      </c>
      <c r="L145" s="47">
        <f t="shared" si="45"/>
        <v>100</v>
      </c>
      <c r="N145" s="30">
        <v>0</v>
      </c>
      <c r="O145" s="30">
        <v>0</v>
      </c>
      <c r="P145" s="30">
        <v>0</v>
      </c>
      <c r="Q145" s="30">
        <f t="shared" si="31"/>
        <v>0</v>
      </c>
      <c r="R145" s="30">
        <v>0</v>
      </c>
      <c r="S145" s="47" t="s">
        <v>49</v>
      </c>
      <c r="U145" s="30">
        <v>0</v>
      </c>
      <c r="V145" s="30">
        <v>0</v>
      </c>
      <c r="W145" s="30">
        <v>0</v>
      </c>
      <c r="X145" s="30">
        <f t="shared" si="32"/>
        <v>0</v>
      </c>
      <c r="Y145" s="30">
        <f t="shared" si="33"/>
        <v>0</v>
      </c>
      <c r="Z145" s="52" t="s">
        <v>49</v>
      </c>
      <c r="AB145" s="30">
        <v>17</v>
      </c>
      <c r="AC145" s="30">
        <v>56</v>
      </c>
      <c r="AD145" s="30">
        <v>0</v>
      </c>
      <c r="AE145" s="30">
        <f t="shared" si="34"/>
        <v>56</v>
      </c>
      <c r="AF145" s="30">
        <v>36</v>
      </c>
      <c r="AG145" s="47">
        <f t="shared" si="44"/>
        <v>64.285714285714292</v>
      </c>
    </row>
    <row r="146" spans="2:33">
      <c r="C146" s="40" t="s">
        <v>171</v>
      </c>
      <c r="D146" s="30">
        <v>41</v>
      </c>
      <c r="E146" s="30">
        <f>H146+O146+V146</f>
        <v>132</v>
      </c>
      <c r="G146" s="30">
        <v>14</v>
      </c>
      <c r="H146" s="30">
        <v>93</v>
      </c>
      <c r="I146" s="30">
        <v>4</v>
      </c>
      <c r="J146" s="30">
        <f t="shared" si="30"/>
        <v>89</v>
      </c>
      <c r="K146" s="30">
        <v>88</v>
      </c>
      <c r="L146" s="47">
        <f t="shared" si="45"/>
        <v>98.876404494382015</v>
      </c>
      <c r="N146" s="30">
        <v>10</v>
      </c>
      <c r="O146" s="30">
        <v>39</v>
      </c>
      <c r="P146" s="30">
        <v>0</v>
      </c>
      <c r="Q146" s="30">
        <f t="shared" si="31"/>
        <v>39</v>
      </c>
      <c r="R146" s="30">
        <v>28</v>
      </c>
      <c r="S146" s="47">
        <f t="shared" ref="S146" si="46">(R146/(O146-P146))*100</f>
        <v>71.794871794871796</v>
      </c>
      <c r="U146" s="30">
        <v>0</v>
      </c>
      <c r="V146" s="30">
        <v>0</v>
      </c>
      <c r="W146" s="30">
        <v>0</v>
      </c>
      <c r="X146" s="30">
        <f t="shared" si="32"/>
        <v>0</v>
      </c>
      <c r="Y146" s="30">
        <f t="shared" si="33"/>
        <v>0</v>
      </c>
      <c r="Z146" s="52" t="s">
        <v>49</v>
      </c>
      <c r="AB146" s="30">
        <v>22</v>
      </c>
      <c r="AC146" s="30">
        <v>393</v>
      </c>
      <c r="AD146" s="30">
        <v>3</v>
      </c>
      <c r="AE146" s="30">
        <f t="shared" si="34"/>
        <v>390</v>
      </c>
      <c r="AF146" s="30">
        <v>262</v>
      </c>
      <c r="AG146" s="47">
        <f t="shared" si="44"/>
        <v>67.179487179487168</v>
      </c>
    </row>
    <row r="147" spans="2:33">
      <c r="C147" s="40" t="s">
        <v>173</v>
      </c>
      <c r="D147" s="30">
        <v>188</v>
      </c>
      <c r="E147" s="30">
        <v>229</v>
      </c>
      <c r="G147" s="30">
        <v>42</v>
      </c>
      <c r="H147" s="30">
        <v>106</v>
      </c>
      <c r="I147" s="30">
        <v>3</v>
      </c>
      <c r="J147" s="30">
        <v>103</v>
      </c>
      <c r="K147" s="30">
        <v>95</v>
      </c>
      <c r="L147" s="47">
        <v>92.233009708737868</v>
      </c>
      <c r="N147" s="30">
        <v>41</v>
      </c>
      <c r="O147" s="30">
        <v>123</v>
      </c>
      <c r="P147" s="30">
        <v>2</v>
      </c>
      <c r="Q147" s="30">
        <v>121</v>
      </c>
      <c r="R147" s="30">
        <v>119</v>
      </c>
      <c r="S147" s="47">
        <v>98.347107438016536</v>
      </c>
      <c r="U147" s="30">
        <v>0</v>
      </c>
      <c r="V147" s="30">
        <v>0</v>
      </c>
      <c r="W147" s="30">
        <v>0</v>
      </c>
      <c r="X147" s="30">
        <v>0</v>
      </c>
      <c r="Y147" s="30">
        <v>0</v>
      </c>
      <c r="Z147" s="52" t="s">
        <v>49</v>
      </c>
      <c r="AB147" s="53">
        <v>101</v>
      </c>
      <c r="AC147" s="53">
        <v>689</v>
      </c>
      <c r="AD147" s="53">
        <v>11</v>
      </c>
      <c r="AE147" s="53">
        <v>678</v>
      </c>
      <c r="AF147" s="53">
        <v>421</v>
      </c>
      <c r="AG147" s="47">
        <v>62.094395280235993</v>
      </c>
    </row>
    <row r="148" spans="2:33">
      <c r="C148" s="40" t="s">
        <v>172</v>
      </c>
      <c r="D148" s="30">
        <v>34</v>
      </c>
      <c r="E148" s="30">
        <f t="shared" ref="E148:E154" si="47">H148+O148+V148</f>
        <v>11</v>
      </c>
      <c r="G148" s="30">
        <v>5</v>
      </c>
      <c r="H148" s="30">
        <v>7</v>
      </c>
      <c r="I148" s="30">
        <v>0</v>
      </c>
      <c r="J148" s="30">
        <f>H148-I148</f>
        <v>7</v>
      </c>
      <c r="K148" s="30">
        <v>5</v>
      </c>
      <c r="L148" s="47">
        <f>(K148/(H148-I148))*100</f>
        <v>71.428571428571431</v>
      </c>
      <c r="N148" s="30">
        <v>4</v>
      </c>
      <c r="O148" s="30">
        <v>4</v>
      </c>
      <c r="P148" s="30">
        <v>0</v>
      </c>
      <c r="Q148" s="30">
        <f>O148-P148</f>
        <v>4</v>
      </c>
      <c r="R148" s="30">
        <v>4</v>
      </c>
      <c r="S148" s="47">
        <f>(R148/(O148-P148))*100</f>
        <v>100</v>
      </c>
      <c r="U148" s="30">
        <v>0</v>
      </c>
      <c r="V148" s="30">
        <v>0</v>
      </c>
      <c r="W148" s="30">
        <v>0</v>
      </c>
      <c r="X148" s="30">
        <f>V148-W148</f>
        <v>0</v>
      </c>
      <c r="Y148" s="30">
        <f>V148-W148</f>
        <v>0</v>
      </c>
      <c r="Z148" s="52" t="s">
        <v>49</v>
      </c>
      <c r="AB148" s="30">
        <v>11</v>
      </c>
      <c r="AC148" s="30">
        <v>25</v>
      </c>
      <c r="AD148" s="30">
        <v>0</v>
      </c>
      <c r="AE148" s="30">
        <f>AC148-AD148</f>
        <v>25</v>
      </c>
      <c r="AF148" s="30">
        <v>17</v>
      </c>
      <c r="AG148" s="47">
        <f>(AF148/(AC148-AD148))*100</f>
        <v>68</v>
      </c>
    </row>
    <row r="149" spans="2:33">
      <c r="C149" s="40" t="s">
        <v>287</v>
      </c>
      <c r="D149" s="30">
        <v>10</v>
      </c>
      <c r="E149" s="30">
        <f t="shared" si="47"/>
        <v>0</v>
      </c>
      <c r="G149" s="30">
        <v>0</v>
      </c>
      <c r="H149" s="30">
        <v>0</v>
      </c>
      <c r="I149" s="30">
        <v>0</v>
      </c>
      <c r="J149" s="30">
        <f t="shared" ref="J149:J156" si="48">H149-I149</f>
        <v>0</v>
      </c>
      <c r="K149" s="30">
        <v>0</v>
      </c>
      <c r="L149" s="47" t="s">
        <v>49</v>
      </c>
      <c r="N149" s="30">
        <v>0</v>
      </c>
      <c r="O149" s="30">
        <v>0</v>
      </c>
      <c r="P149" s="30">
        <v>0</v>
      </c>
      <c r="Q149" s="30">
        <f t="shared" ref="Q149:Q156" si="49">O149-P149</f>
        <v>0</v>
      </c>
      <c r="R149" s="30">
        <v>0</v>
      </c>
      <c r="S149" s="47" t="s">
        <v>49</v>
      </c>
      <c r="U149" s="30">
        <v>0</v>
      </c>
      <c r="V149" s="30">
        <v>0</v>
      </c>
      <c r="W149" s="30">
        <v>0</v>
      </c>
      <c r="X149" s="30">
        <f t="shared" ref="X149:X156" si="50">V149-W149</f>
        <v>0</v>
      </c>
      <c r="Y149" s="30">
        <f t="shared" ref="Y149:Y156" si="51">V149-W149</f>
        <v>0</v>
      </c>
      <c r="Z149" s="52" t="s">
        <v>49</v>
      </c>
      <c r="AB149" s="30">
        <v>0</v>
      </c>
      <c r="AC149" s="30">
        <v>0</v>
      </c>
      <c r="AD149" s="30">
        <v>0</v>
      </c>
      <c r="AE149" s="30">
        <f t="shared" ref="AE149:AE156" si="52">AC149-AD149</f>
        <v>0</v>
      </c>
      <c r="AF149" s="30">
        <v>0</v>
      </c>
      <c r="AG149" s="47" t="s">
        <v>49</v>
      </c>
    </row>
    <row r="150" spans="2:33">
      <c r="C150" s="40" t="s">
        <v>174</v>
      </c>
      <c r="D150" s="30">
        <v>0</v>
      </c>
      <c r="E150" s="30">
        <f t="shared" si="47"/>
        <v>0</v>
      </c>
      <c r="G150" s="30">
        <v>0</v>
      </c>
      <c r="H150" s="30">
        <v>0</v>
      </c>
      <c r="I150" s="30">
        <v>0</v>
      </c>
      <c r="J150" s="30">
        <f t="shared" si="48"/>
        <v>0</v>
      </c>
      <c r="K150" s="30">
        <v>0</v>
      </c>
      <c r="L150" s="47" t="s">
        <v>49</v>
      </c>
      <c r="N150" s="30">
        <v>0</v>
      </c>
      <c r="O150" s="30">
        <v>0</v>
      </c>
      <c r="P150" s="30">
        <v>0</v>
      </c>
      <c r="Q150" s="30">
        <f t="shared" si="49"/>
        <v>0</v>
      </c>
      <c r="R150" s="30">
        <v>0</v>
      </c>
      <c r="S150" s="47" t="s">
        <v>49</v>
      </c>
      <c r="U150" s="30">
        <v>0</v>
      </c>
      <c r="V150" s="30">
        <v>0</v>
      </c>
      <c r="W150" s="30">
        <v>0</v>
      </c>
      <c r="X150" s="30">
        <f t="shared" si="50"/>
        <v>0</v>
      </c>
      <c r="Y150" s="30">
        <f t="shared" si="51"/>
        <v>0</v>
      </c>
      <c r="Z150" s="52" t="s">
        <v>49</v>
      </c>
      <c r="AB150" s="30">
        <v>0</v>
      </c>
      <c r="AC150" s="30">
        <v>10</v>
      </c>
      <c r="AD150" s="30">
        <v>0</v>
      </c>
      <c r="AE150" s="30">
        <f t="shared" si="52"/>
        <v>10</v>
      </c>
      <c r="AF150" s="30">
        <v>0</v>
      </c>
      <c r="AG150" s="47">
        <f>(AF150/(AC150-AD150))*100</f>
        <v>0</v>
      </c>
    </row>
    <row r="151" spans="2:33">
      <c r="C151" s="40" t="s">
        <v>175</v>
      </c>
      <c r="D151" s="30">
        <v>4</v>
      </c>
      <c r="E151" s="30">
        <f t="shared" si="47"/>
        <v>0</v>
      </c>
      <c r="G151" s="30">
        <v>0</v>
      </c>
      <c r="H151" s="30">
        <v>0</v>
      </c>
      <c r="I151" s="30">
        <v>0</v>
      </c>
      <c r="J151" s="30">
        <f t="shared" si="48"/>
        <v>0</v>
      </c>
      <c r="K151" s="30">
        <v>0</v>
      </c>
      <c r="L151" s="47" t="s">
        <v>49</v>
      </c>
      <c r="N151" s="30">
        <v>0</v>
      </c>
      <c r="O151" s="30">
        <v>0</v>
      </c>
      <c r="P151" s="30">
        <v>0</v>
      </c>
      <c r="Q151" s="30">
        <f t="shared" si="49"/>
        <v>0</v>
      </c>
      <c r="R151" s="30">
        <v>0</v>
      </c>
      <c r="S151" s="47" t="s">
        <v>49</v>
      </c>
      <c r="U151" s="30">
        <v>0</v>
      </c>
      <c r="V151" s="30">
        <v>0</v>
      </c>
      <c r="W151" s="30">
        <v>0</v>
      </c>
      <c r="X151" s="30">
        <f t="shared" si="50"/>
        <v>0</v>
      </c>
      <c r="Y151" s="30">
        <f t="shared" si="51"/>
        <v>0</v>
      </c>
      <c r="Z151" s="52" t="s">
        <v>49</v>
      </c>
      <c r="AB151" s="30">
        <v>0</v>
      </c>
      <c r="AC151" s="30">
        <v>20</v>
      </c>
      <c r="AD151" s="30">
        <v>0</v>
      </c>
      <c r="AE151" s="30">
        <f t="shared" si="52"/>
        <v>20</v>
      </c>
      <c r="AF151" s="30">
        <v>0</v>
      </c>
      <c r="AG151" s="47">
        <f>(AF151/(AC151-AD151))*100</f>
        <v>0</v>
      </c>
    </row>
    <row r="152" spans="2:33">
      <c r="C152" s="40" t="s">
        <v>176</v>
      </c>
      <c r="D152" s="30">
        <v>12</v>
      </c>
      <c r="E152" s="30">
        <f t="shared" si="47"/>
        <v>13</v>
      </c>
      <c r="G152" s="30">
        <v>2</v>
      </c>
      <c r="H152" s="30">
        <v>8</v>
      </c>
      <c r="I152" s="30">
        <v>0</v>
      </c>
      <c r="J152" s="30">
        <f t="shared" si="48"/>
        <v>8</v>
      </c>
      <c r="K152" s="30">
        <v>2</v>
      </c>
      <c r="L152" s="47">
        <v>25</v>
      </c>
      <c r="N152" s="30">
        <v>1</v>
      </c>
      <c r="O152" s="30">
        <v>2</v>
      </c>
      <c r="P152" s="30">
        <v>0</v>
      </c>
      <c r="Q152" s="30">
        <f t="shared" si="49"/>
        <v>2</v>
      </c>
      <c r="R152" s="30">
        <v>2</v>
      </c>
      <c r="S152" s="47">
        <v>100</v>
      </c>
      <c r="U152" s="30">
        <v>1</v>
      </c>
      <c r="V152" s="30">
        <v>3</v>
      </c>
      <c r="W152" s="37">
        <v>0</v>
      </c>
      <c r="X152" s="37">
        <v>3</v>
      </c>
      <c r="Y152" s="37">
        <v>2</v>
      </c>
      <c r="Z152" s="47" t="s">
        <v>49</v>
      </c>
      <c r="AB152" s="30">
        <v>9</v>
      </c>
      <c r="AC152" s="30">
        <v>95</v>
      </c>
      <c r="AD152" s="30">
        <v>2</v>
      </c>
      <c r="AE152" s="30">
        <f t="shared" si="52"/>
        <v>93</v>
      </c>
      <c r="AF152" s="30">
        <v>32</v>
      </c>
      <c r="AG152" s="47">
        <v>34.408602150537639</v>
      </c>
    </row>
    <row r="153" spans="2:33">
      <c r="C153" s="40" t="s">
        <v>177</v>
      </c>
      <c r="D153" s="30">
        <v>21</v>
      </c>
      <c r="E153" s="30">
        <f t="shared" si="47"/>
        <v>22</v>
      </c>
      <c r="G153" s="30">
        <v>1</v>
      </c>
      <c r="H153" s="30">
        <v>1</v>
      </c>
      <c r="I153" s="30">
        <v>0</v>
      </c>
      <c r="J153" s="30">
        <f t="shared" si="48"/>
        <v>1</v>
      </c>
      <c r="K153" s="30">
        <v>1</v>
      </c>
      <c r="L153" s="47">
        <f>(K153/(H153-I153))*100</f>
        <v>100</v>
      </c>
      <c r="N153" s="30">
        <v>6</v>
      </c>
      <c r="O153" s="30">
        <v>15</v>
      </c>
      <c r="P153" s="30">
        <v>1</v>
      </c>
      <c r="Q153" s="30">
        <f t="shared" si="49"/>
        <v>14</v>
      </c>
      <c r="R153" s="30">
        <v>12</v>
      </c>
      <c r="S153" s="47">
        <f>(R153/(O153-P153))*100</f>
        <v>85.714285714285708</v>
      </c>
      <c r="U153" s="30">
        <v>1</v>
      </c>
      <c r="V153" s="30">
        <v>6</v>
      </c>
      <c r="W153" s="30">
        <v>0</v>
      </c>
      <c r="X153" s="30">
        <f t="shared" si="50"/>
        <v>6</v>
      </c>
      <c r="Y153" s="30">
        <f t="shared" si="51"/>
        <v>6</v>
      </c>
      <c r="Z153" s="47">
        <f>(Y153/(V153-W153))*100</f>
        <v>100</v>
      </c>
      <c r="AB153" s="30">
        <v>10</v>
      </c>
      <c r="AC153" s="30">
        <v>61</v>
      </c>
      <c r="AD153" s="30">
        <v>3</v>
      </c>
      <c r="AE153" s="30">
        <f t="shared" si="52"/>
        <v>58</v>
      </c>
      <c r="AF153" s="30">
        <v>37</v>
      </c>
      <c r="AG153" s="47">
        <f>(AF153/(AC153-AD153))*100</f>
        <v>63.793103448275865</v>
      </c>
    </row>
    <row r="154" spans="2:33">
      <c r="C154" s="40" t="s">
        <v>178</v>
      </c>
      <c r="D154" s="30">
        <v>3</v>
      </c>
      <c r="E154" s="30">
        <f t="shared" si="47"/>
        <v>22</v>
      </c>
      <c r="G154" s="30">
        <v>1</v>
      </c>
      <c r="H154" s="30">
        <v>21</v>
      </c>
      <c r="I154" s="30">
        <v>9</v>
      </c>
      <c r="J154" s="30">
        <f t="shared" si="48"/>
        <v>12</v>
      </c>
      <c r="K154" s="30">
        <v>1</v>
      </c>
      <c r="L154" s="47">
        <f>(K154/(H154-I154))*100</f>
        <v>8.3333333333333321</v>
      </c>
      <c r="N154" s="30">
        <v>0</v>
      </c>
      <c r="O154" s="30">
        <v>1</v>
      </c>
      <c r="P154" s="30">
        <v>0</v>
      </c>
      <c r="Q154" s="30">
        <f t="shared" si="49"/>
        <v>1</v>
      </c>
      <c r="R154" s="30">
        <v>0</v>
      </c>
      <c r="S154" s="47">
        <f>(R154/(O154-P154))*100</f>
        <v>0</v>
      </c>
      <c r="U154" s="30">
        <v>0</v>
      </c>
      <c r="V154" s="30">
        <v>0</v>
      </c>
      <c r="W154" s="30">
        <v>0</v>
      </c>
      <c r="X154" s="30">
        <f t="shared" si="50"/>
        <v>0</v>
      </c>
      <c r="Y154" s="30">
        <f t="shared" si="51"/>
        <v>0</v>
      </c>
      <c r="Z154" s="52" t="s">
        <v>49</v>
      </c>
      <c r="AB154" s="30">
        <v>1</v>
      </c>
      <c r="AC154" s="30">
        <v>50</v>
      </c>
      <c r="AD154" s="30">
        <v>18</v>
      </c>
      <c r="AE154" s="30">
        <f t="shared" si="52"/>
        <v>32</v>
      </c>
      <c r="AF154" s="30">
        <v>3</v>
      </c>
      <c r="AG154" s="47">
        <f>(AF154/(AC154-AD154))*100</f>
        <v>9.375</v>
      </c>
    </row>
    <row r="155" spans="2:33">
      <c r="C155" s="40" t="s">
        <v>179</v>
      </c>
      <c r="D155" s="30">
        <v>23</v>
      </c>
      <c r="E155" s="30">
        <v>26</v>
      </c>
      <c r="G155" s="30">
        <v>8</v>
      </c>
      <c r="H155" s="30">
        <v>24</v>
      </c>
      <c r="I155" s="30">
        <v>1</v>
      </c>
      <c r="J155" s="30">
        <v>23</v>
      </c>
      <c r="K155" s="30">
        <v>22</v>
      </c>
      <c r="L155" s="47">
        <v>95.652173913043484</v>
      </c>
      <c r="N155" s="30">
        <v>1</v>
      </c>
      <c r="O155" s="30">
        <v>2</v>
      </c>
      <c r="P155" s="30">
        <v>0</v>
      </c>
      <c r="Q155" s="30">
        <v>2</v>
      </c>
      <c r="R155" s="30">
        <v>1</v>
      </c>
      <c r="S155" s="47">
        <v>50</v>
      </c>
      <c r="U155" s="30">
        <v>0</v>
      </c>
      <c r="V155" s="30">
        <v>0</v>
      </c>
      <c r="W155" s="30">
        <v>0</v>
      </c>
      <c r="X155" s="30">
        <v>0</v>
      </c>
      <c r="Y155" s="30">
        <v>0</v>
      </c>
      <c r="Z155" s="52" t="s">
        <v>49</v>
      </c>
      <c r="AB155" s="53">
        <v>14</v>
      </c>
      <c r="AC155" s="53">
        <v>151</v>
      </c>
      <c r="AD155" s="53">
        <v>9</v>
      </c>
      <c r="AE155" s="53">
        <v>142</v>
      </c>
      <c r="AF155" s="53">
        <v>48</v>
      </c>
      <c r="AG155" s="47">
        <v>33.802816901408448</v>
      </c>
    </row>
    <row r="156" spans="2:33">
      <c r="B156" s="41"/>
      <c r="C156" s="43" t="s">
        <v>126</v>
      </c>
      <c r="D156" s="44">
        <v>2</v>
      </c>
      <c r="E156" s="44">
        <f>H156+O156+V156</f>
        <v>3</v>
      </c>
      <c r="F156" s="41"/>
      <c r="G156" s="44">
        <v>0</v>
      </c>
      <c r="H156" s="44">
        <v>0</v>
      </c>
      <c r="I156" s="44">
        <v>0</v>
      </c>
      <c r="J156" s="44">
        <f t="shared" si="48"/>
        <v>0</v>
      </c>
      <c r="K156" s="44">
        <v>0</v>
      </c>
      <c r="L156" s="49" t="s">
        <v>49</v>
      </c>
      <c r="M156" s="41"/>
      <c r="N156" s="44">
        <v>2</v>
      </c>
      <c r="O156" s="44">
        <v>3</v>
      </c>
      <c r="P156" s="44">
        <v>0</v>
      </c>
      <c r="Q156" s="44">
        <f t="shared" si="49"/>
        <v>3</v>
      </c>
      <c r="R156" s="44">
        <v>3</v>
      </c>
      <c r="S156" s="49">
        <f>(R156/(O156-P156))*100</f>
        <v>100</v>
      </c>
      <c r="T156" s="41"/>
      <c r="U156" s="44">
        <v>0</v>
      </c>
      <c r="V156" s="44">
        <v>0</v>
      </c>
      <c r="W156" s="44">
        <v>0</v>
      </c>
      <c r="X156" s="44">
        <f t="shared" si="50"/>
        <v>0</v>
      </c>
      <c r="Y156" s="44">
        <f t="shared" si="51"/>
        <v>0</v>
      </c>
      <c r="Z156" s="57" t="s">
        <v>49</v>
      </c>
      <c r="AA156" s="41"/>
      <c r="AB156" s="44">
        <v>2</v>
      </c>
      <c r="AC156" s="44">
        <v>13</v>
      </c>
      <c r="AD156" s="44">
        <v>0</v>
      </c>
      <c r="AE156" s="44">
        <f t="shared" si="52"/>
        <v>13</v>
      </c>
      <c r="AF156" s="44">
        <v>3</v>
      </c>
      <c r="AG156" s="49">
        <f>(AF156/(AC156-AD156))*100</f>
        <v>23.076923076923077</v>
      </c>
    </row>
    <row r="158" spans="2:33">
      <c r="C158" s="55" t="s">
        <v>283</v>
      </c>
      <c r="D158" s="55">
        <f>SUM(D104:D156)</f>
        <v>1841</v>
      </c>
      <c r="E158" s="55">
        <f>SUM(E104:E156)</f>
        <v>2059</v>
      </c>
      <c r="G158" s="55">
        <f>SUM(G104:G156)</f>
        <v>426</v>
      </c>
      <c r="H158" s="55">
        <f>SUM(H104:H156)</f>
        <v>1470</v>
      </c>
      <c r="I158" s="55">
        <f>SUM(I104:I156)</f>
        <v>84</v>
      </c>
      <c r="J158" s="55">
        <f>SUM(J104:J156)</f>
        <v>1386</v>
      </c>
      <c r="K158" s="55">
        <f>SUM(K104:K156)</f>
        <v>1232</v>
      </c>
      <c r="L158" s="56">
        <f>(K158/(H158-I158))*100</f>
        <v>88.888888888888886</v>
      </c>
      <c r="N158" s="55">
        <f>SUM(N104:N156)</f>
        <v>173</v>
      </c>
      <c r="O158" s="55">
        <f>SUM(O104:O156)</f>
        <v>517</v>
      </c>
      <c r="P158" s="55">
        <f>SUM(P104:P156)</f>
        <v>69</v>
      </c>
      <c r="Q158" s="55">
        <f>SUM(Q104:Q156)</f>
        <v>448</v>
      </c>
      <c r="R158" s="55">
        <f>SUM(R104:R156)</f>
        <v>380</v>
      </c>
      <c r="S158" s="56">
        <f>(R158/(O158-P158))*100</f>
        <v>84.821428571428569</v>
      </c>
      <c r="U158" s="55">
        <f>SUM(U104:U156)</f>
        <v>25</v>
      </c>
      <c r="V158" s="55">
        <f>SUM(V104:V156)</f>
        <v>72</v>
      </c>
      <c r="W158" s="55">
        <f>SUM(W104:W156)</f>
        <v>5</v>
      </c>
      <c r="X158" s="55">
        <f>SUM(X104:X156)</f>
        <v>67</v>
      </c>
      <c r="Y158" s="55">
        <f>SUM(Y104:Y156)</f>
        <v>65</v>
      </c>
      <c r="Z158" s="56">
        <f t="shared" ref="Z158" si="53">(Y158/(V158-W158))*100</f>
        <v>97.014925373134332</v>
      </c>
      <c r="AB158" s="55">
        <f>SUM(AB104:AB156)</f>
        <v>840</v>
      </c>
      <c r="AC158" s="55">
        <f>SUM(AC104:AC156)</f>
        <v>6923</v>
      </c>
      <c r="AD158" s="55">
        <f>SUM(AD104:AD156)</f>
        <v>299</v>
      </c>
      <c r="AE158" s="55">
        <f>SUM(AE104:AE156)</f>
        <v>6624</v>
      </c>
      <c r="AF158" s="55">
        <f>SUM(AF104:AF156)</f>
        <v>3839</v>
      </c>
      <c r="AG158" s="56">
        <f t="shared" ref="AG158" si="54">(AF158/(AC158-AD158))*100</f>
        <v>57.955917874396135</v>
      </c>
    </row>
  </sheetData>
  <mergeCells count="9">
    <mergeCell ref="G102:L102"/>
    <mergeCell ref="N102:S102"/>
    <mergeCell ref="U102:Z102"/>
    <mergeCell ref="AB102:AG102"/>
    <mergeCell ref="B2:Z2"/>
    <mergeCell ref="G4:L4"/>
    <mergeCell ref="N4:S4"/>
    <mergeCell ref="U4:Z4"/>
    <mergeCell ref="AB4:AG4"/>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147"/>
  <sheetViews>
    <sheetView tabSelected="1" topLeftCell="A22" workbookViewId="0">
      <selection activeCell="F87" sqref="F87"/>
    </sheetView>
  </sheetViews>
  <sheetFormatPr baseColWidth="10" defaultRowHeight="11" x14ac:dyDescent="0"/>
  <cols>
    <col min="1" max="1" width="10.83203125" style="30"/>
    <col min="2" max="2" width="26.33203125" style="30" bestFit="1" customWidth="1"/>
    <col min="3" max="3" width="9.1640625" style="30" customWidth="1"/>
    <col min="4" max="4" width="14.33203125" style="30" customWidth="1"/>
    <col min="5" max="5" width="16.1640625" style="30" customWidth="1"/>
    <col min="6" max="6" width="18.33203125" style="30" customWidth="1"/>
    <col min="7" max="7" width="14.33203125" style="30" customWidth="1"/>
    <col min="8" max="8" width="14.5" style="37" customWidth="1"/>
    <col min="9" max="9" width="14.6640625" style="30" customWidth="1"/>
    <col min="10" max="10" width="10.83203125" style="30"/>
    <col min="11" max="11" width="25.83203125" style="30" customWidth="1"/>
    <col min="12" max="16384" width="10.83203125" style="30"/>
  </cols>
  <sheetData>
    <row r="1" spans="2:11">
      <c r="B1" s="50"/>
      <c r="C1" s="50"/>
      <c r="D1" s="50"/>
      <c r="E1" s="50"/>
      <c r="F1" s="50"/>
      <c r="G1" s="50"/>
      <c r="H1" s="50"/>
      <c r="I1" s="50"/>
      <c r="J1" s="50"/>
    </row>
    <row r="2" spans="2:11" ht="22" customHeight="1">
      <c r="B2" s="113" t="s">
        <v>305</v>
      </c>
      <c r="C2" s="113"/>
      <c r="D2" s="113"/>
      <c r="E2" s="113"/>
      <c r="F2" s="113"/>
      <c r="G2" s="113"/>
      <c r="H2" s="113"/>
      <c r="I2" s="113"/>
      <c r="J2" s="50"/>
    </row>
    <row r="3" spans="2:11">
      <c r="B3" s="113"/>
      <c r="C3" s="113"/>
      <c r="D3" s="113"/>
      <c r="E3" s="113"/>
      <c r="F3" s="113"/>
      <c r="G3" s="113"/>
      <c r="H3" s="113"/>
      <c r="I3" s="113"/>
      <c r="J3" s="50"/>
    </row>
    <row r="5" spans="2:11" s="51" customFormat="1" ht="33" customHeight="1">
      <c r="B5" s="38" t="s">
        <v>41</v>
      </c>
      <c r="C5" s="39" t="s">
        <v>42</v>
      </c>
      <c r="D5" s="39" t="s">
        <v>43</v>
      </c>
      <c r="E5" s="39" t="s">
        <v>311</v>
      </c>
      <c r="F5" s="39" t="s">
        <v>44</v>
      </c>
      <c r="G5" s="39" t="s">
        <v>45</v>
      </c>
      <c r="H5" s="39" t="s">
        <v>46</v>
      </c>
      <c r="I5" s="39" t="s">
        <v>47</v>
      </c>
      <c r="J5" s="1"/>
    </row>
    <row r="6" spans="2:11">
      <c r="B6" s="40" t="s">
        <v>48</v>
      </c>
      <c r="C6" s="30">
        <v>0</v>
      </c>
      <c r="D6" s="30">
        <v>0</v>
      </c>
      <c r="E6" s="30">
        <v>0</v>
      </c>
      <c r="F6" s="30">
        <v>0</v>
      </c>
      <c r="G6" s="30">
        <v>0</v>
      </c>
      <c r="H6" s="37" t="s">
        <v>49</v>
      </c>
      <c r="I6" s="37" t="s">
        <v>49</v>
      </c>
      <c r="K6" s="40"/>
    </row>
    <row r="7" spans="2:11">
      <c r="B7" s="40" t="s">
        <v>50</v>
      </c>
      <c r="C7" s="30">
        <v>43</v>
      </c>
      <c r="D7" s="30">
        <v>31</v>
      </c>
      <c r="E7" s="30">
        <v>12</v>
      </c>
      <c r="F7" s="30">
        <v>43</v>
      </c>
      <c r="G7" s="30">
        <v>12</v>
      </c>
      <c r="H7" s="37">
        <v>27.907</v>
      </c>
      <c r="I7" s="37">
        <v>0</v>
      </c>
      <c r="K7" s="40"/>
    </row>
    <row r="8" spans="2:11">
      <c r="B8" s="40" t="s">
        <v>51</v>
      </c>
      <c r="C8" s="30">
        <v>40</v>
      </c>
      <c r="D8" s="30">
        <v>22</v>
      </c>
      <c r="E8" s="30">
        <v>13</v>
      </c>
      <c r="F8" s="30">
        <v>36</v>
      </c>
      <c r="G8" s="30">
        <v>18</v>
      </c>
      <c r="H8" s="37">
        <v>45</v>
      </c>
      <c r="I8" s="37">
        <v>10</v>
      </c>
      <c r="K8" s="40"/>
    </row>
    <row r="9" spans="2:11">
      <c r="B9" s="40" t="s">
        <v>52</v>
      </c>
      <c r="C9" s="30">
        <v>44</v>
      </c>
      <c r="D9" s="30">
        <v>15</v>
      </c>
      <c r="E9" s="30">
        <v>9</v>
      </c>
      <c r="F9" s="30">
        <v>26</v>
      </c>
      <c r="G9" s="30">
        <v>29</v>
      </c>
      <c r="H9" s="37">
        <v>65.909099999999995</v>
      </c>
      <c r="I9" s="37">
        <v>40.909100000000002</v>
      </c>
      <c r="K9" s="40"/>
    </row>
    <row r="10" spans="2:11">
      <c r="B10" s="40" t="s">
        <v>53</v>
      </c>
      <c r="C10" s="30">
        <v>0</v>
      </c>
      <c r="D10" s="30">
        <v>0</v>
      </c>
      <c r="E10" s="30">
        <v>0</v>
      </c>
      <c r="F10" s="30">
        <v>0</v>
      </c>
      <c r="G10" s="30">
        <v>0</v>
      </c>
      <c r="H10" s="37" t="s">
        <v>49</v>
      </c>
      <c r="I10" s="37" t="s">
        <v>49</v>
      </c>
      <c r="K10" s="40"/>
    </row>
    <row r="11" spans="2:11">
      <c r="B11" s="40" t="s">
        <v>54</v>
      </c>
      <c r="C11" s="30">
        <v>60</v>
      </c>
      <c r="D11" s="30">
        <v>25</v>
      </c>
      <c r="E11" s="30">
        <v>23</v>
      </c>
      <c r="F11" s="30">
        <v>49</v>
      </c>
      <c r="G11" s="30">
        <v>35</v>
      </c>
      <c r="H11" s="37">
        <v>58.333300000000001</v>
      </c>
      <c r="I11" s="37">
        <v>18.333300000000001</v>
      </c>
      <c r="K11" s="40"/>
    </row>
    <row r="12" spans="2:11">
      <c r="B12" s="40" t="s">
        <v>55</v>
      </c>
      <c r="C12" s="30">
        <v>41</v>
      </c>
      <c r="D12" s="30">
        <v>12</v>
      </c>
      <c r="E12" s="30">
        <v>10</v>
      </c>
      <c r="F12" s="30">
        <v>24</v>
      </c>
      <c r="G12" s="30">
        <v>29</v>
      </c>
      <c r="H12" s="37">
        <v>70.731700000000004</v>
      </c>
      <c r="I12" s="37">
        <v>41.4634</v>
      </c>
      <c r="K12" s="40"/>
    </row>
    <row r="13" spans="2:11">
      <c r="B13" s="40" t="s">
        <v>56</v>
      </c>
      <c r="C13" s="30">
        <v>72</v>
      </c>
      <c r="D13" s="30">
        <v>41</v>
      </c>
      <c r="E13" s="30">
        <v>19</v>
      </c>
      <c r="F13" s="30">
        <v>61</v>
      </c>
      <c r="G13" s="30">
        <v>31</v>
      </c>
      <c r="H13" s="37">
        <v>43.055599999999998</v>
      </c>
      <c r="I13" s="37">
        <v>15.277799999999999</v>
      </c>
      <c r="K13" s="40"/>
    </row>
    <row r="14" spans="2:11">
      <c r="B14" s="40" t="s">
        <v>57</v>
      </c>
      <c r="C14" s="30">
        <v>2</v>
      </c>
      <c r="D14" s="30">
        <v>0</v>
      </c>
      <c r="E14" s="30">
        <v>1</v>
      </c>
      <c r="F14" s="30">
        <v>1</v>
      </c>
      <c r="G14" s="30">
        <v>2</v>
      </c>
      <c r="H14" s="37">
        <v>100</v>
      </c>
      <c r="I14" s="37">
        <v>50</v>
      </c>
      <c r="K14" s="40"/>
    </row>
    <row r="15" spans="2:11">
      <c r="B15" s="40" t="s">
        <v>58</v>
      </c>
      <c r="C15" s="30">
        <v>26</v>
      </c>
      <c r="D15" s="30">
        <v>17</v>
      </c>
      <c r="E15" s="30">
        <v>8</v>
      </c>
      <c r="F15" s="30">
        <v>26</v>
      </c>
      <c r="G15" s="30">
        <v>9</v>
      </c>
      <c r="H15" s="37">
        <v>34.615400000000001</v>
      </c>
      <c r="I15" s="37">
        <v>0</v>
      </c>
      <c r="K15" s="40"/>
    </row>
    <row r="16" spans="2:11">
      <c r="B16" s="40" t="s">
        <v>59</v>
      </c>
      <c r="C16" s="30">
        <v>1</v>
      </c>
      <c r="D16" s="30">
        <v>0</v>
      </c>
      <c r="E16" s="30">
        <v>1</v>
      </c>
      <c r="F16" s="30">
        <v>1</v>
      </c>
      <c r="G16" s="30">
        <v>1</v>
      </c>
      <c r="H16" s="37">
        <v>100</v>
      </c>
      <c r="I16" s="37">
        <v>0</v>
      </c>
      <c r="K16" s="40"/>
    </row>
    <row r="17" spans="2:11">
      <c r="B17" s="40" t="s">
        <v>60</v>
      </c>
      <c r="C17" s="30">
        <v>9</v>
      </c>
      <c r="D17" s="30">
        <v>0</v>
      </c>
      <c r="E17" s="30">
        <v>0</v>
      </c>
      <c r="F17" s="30">
        <v>0</v>
      </c>
      <c r="G17" s="30">
        <v>9</v>
      </c>
      <c r="H17" s="37">
        <v>100</v>
      </c>
      <c r="I17" s="37">
        <v>100</v>
      </c>
      <c r="K17" s="40"/>
    </row>
    <row r="18" spans="2:11">
      <c r="B18" s="40" t="s">
        <v>61</v>
      </c>
      <c r="C18" s="30">
        <v>58</v>
      </c>
      <c r="D18" s="30">
        <v>20</v>
      </c>
      <c r="E18" s="30">
        <v>15</v>
      </c>
      <c r="F18" s="30">
        <v>35</v>
      </c>
      <c r="G18" s="30">
        <v>38</v>
      </c>
      <c r="H18" s="37">
        <v>65.517200000000003</v>
      </c>
      <c r="I18" s="37">
        <v>39.655200000000001</v>
      </c>
      <c r="K18" s="40"/>
    </row>
    <row r="19" spans="2:11">
      <c r="B19" s="40" t="s">
        <v>62</v>
      </c>
      <c r="C19" s="30">
        <v>23</v>
      </c>
      <c r="D19" s="30">
        <v>7</v>
      </c>
      <c r="E19" s="30">
        <v>2</v>
      </c>
      <c r="F19" s="30">
        <v>10</v>
      </c>
      <c r="G19" s="30">
        <v>16</v>
      </c>
      <c r="H19" s="37">
        <v>69.565200000000004</v>
      </c>
      <c r="I19" s="37">
        <v>56.521700000000003</v>
      </c>
      <c r="K19" s="40"/>
    </row>
    <row r="20" spans="2:11">
      <c r="B20" s="40" t="s">
        <v>308</v>
      </c>
      <c r="C20" s="30">
        <v>0</v>
      </c>
      <c r="D20" s="30">
        <v>0</v>
      </c>
      <c r="E20" s="30">
        <v>0</v>
      </c>
      <c r="F20" s="30">
        <v>0</v>
      </c>
      <c r="G20" s="30">
        <v>0</v>
      </c>
      <c r="H20" s="37" t="s">
        <v>49</v>
      </c>
      <c r="I20" s="37" t="s">
        <v>49</v>
      </c>
      <c r="K20" s="40"/>
    </row>
    <row r="21" spans="2:11">
      <c r="B21" s="40" t="s">
        <v>309</v>
      </c>
      <c r="C21" s="30">
        <v>10</v>
      </c>
      <c r="D21" s="30">
        <v>0</v>
      </c>
      <c r="E21" s="30">
        <v>0</v>
      </c>
      <c r="F21" s="30">
        <v>0</v>
      </c>
      <c r="G21" s="30">
        <v>10</v>
      </c>
      <c r="H21" s="37">
        <v>100</v>
      </c>
      <c r="I21" s="37">
        <v>100</v>
      </c>
      <c r="K21" s="40"/>
    </row>
    <row r="22" spans="2:11">
      <c r="B22" s="40" t="s">
        <v>63</v>
      </c>
      <c r="C22" s="30">
        <v>3</v>
      </c>
      <c r="D22" s="30">
        <v>2</v>
      </c>
      <c r="E22" s="30">
        <v>0</v>
      </c>
      <c r="F22" s="30">
        <v>2</v>
      </c>
      <c r="G22" s="30">
        <v>1</v>
      </c>
      <c r="H22" s="37">
        <v>33.333300000000001</v>
      </c>
      <c r="I22" s="37">
        <v>33.333300000000001</v>
      </c>
      <c r="K22" s="40"/>
    </row>
    <row r="23" spans="2:11">
      <c r="B23" s="40" t="s">
        <v>64</v>
      </c>
      <c r="C23" s="30">
        <v>0</v>
      </c>
      <c r="D23" s="30">
        <v>0</v>
      </c>
      <c r="E23" s="30">
        <v>0</v>
      </c>
      <c r="F23" s="30">
        <v>0</v>
      </c>
      <c r="G23" s="30">
        <v>0</v>
      </c>
      <c r="H23" s="37" t="s">
        <v>49</v>
      </c>
      <c r="I23" s="37" t="s">
        <v>49</v>
      </c>
      <c r="K23" s="40"/>
    </row>
    <row r="24" spans="2:11">
      <c r="B24" s="40" t="s">
        <v>65</v>
      </c>
      <c r="C24" s="30">
        <v>35</v>
      </c>
      <c r="D24" s="30">
        <v>16</v>
      </c>
      <c r="E24" s="30">
        <v>6</v>
      </c>
      <c r="F24" s="30">
        <v>24</v>
      </c>
      <c r="G24" s="30">
        <v>19</v>
      </c>
      <c r="H24" s="37">
        <v>54.285699999999999</v>
      </c>
      <c r="I24" s="37">
        <v>31.428599999999999</v>
      </c>
      <c r="K24" s="40"/>
    </row>
    <row r="25" spans="2:11">
      <c r="B25" s="40" t="s">
        <v>66</v>
      </c>
      <c r="C25" s="30">
        <v>42</v>
      </c>
      <c r="D25" s="30">
        <v>12</v>
      </c>
      <c r="E25" s="30">
        <v>24</v>
      </c>
      <c r="F25" s="30">
        <v>36</v>
      </c>
      <c r="G25" s="30">
        <v>30</v>
      </c>
      <c r="H25" s="37">
        <v>71.428600000000003</v>
      </c>
      <c r="I25" s="37">
        <v>14.2857</v>
      </c>
      <c r="K25" s="40"/>
    </row>
    <row r="26" spans="2:11">
      <c r="B26" s="40" t="s">
        <v>67</v>
      </c>
      <c r="C26" s="30">
        <v>1</v>
      </c>
      <c r="D26" s="30">
        <v>1</v>
      </c>
      <c r="E26" s="30">
        <v>0</v>
      </c>
      <c r="F26" s="30">
        <v>1</v>
      </c>
      <c r="G26" s="30">
        <v>0</v>
      </c>
      <c r="H26" s="37">
        <v>0</v>
      </c>
      <c r="I26" s="37">
        <v>0</v>
      </c>
      <c r="K26" s="40"/>
    </row>
    <row r="27" spans="2:11">
      <c r="B27" s="40" t="s">
        <v>68</v>
      </c>
      <c r="C27" s="30">
        <v>8</v>
      </c>
      <c r="D27" s="30">
        <v>0</v>
      </c>
      <c r="E27" s="30">
        <v>3</v>
      </c>
      <c r="F27" s="30">
        <v>3</v>
      </c>
      <c r="G27" s="30">
        <v>8</v>
      </c>
      <c r="H27" s="37">
        <v>100</v>
      </c>
      <c r="I27" s="37">
        <v>62.5</v>
      </c>
      <c r="K27" s="40"/>
    </row>
    <row r="28" spans="2:11">
      <c r="B28" s="40" t="s">
        <v>69</v>
      </c>
      <c r="C28" s="30">
        <v>7</v>
      </c>
      <c r="D28" s="30">
        <v>1</v>
      </c>
      <c r="E28" s="30">
        <v>2</v>
      </c>
      <c r="F28" s="30">
        <v>3</v>
      </c>
      <c r="G28" s="30">
        <v>6</v>
      </c>
      <c r="H28" s="37">
        <v>85.714299999999994</v>
      </c>
      <c r="I28" s="37">
        <v>57.142899999999997</v>
      </c>
      <c r="K28" s="40"/>
    </row>
    <row r="29" spans="2:11">
      <c r="B29" s="40" t="s">
        <v>70</v>
      </c>
      <c r="C29" s="30">
        <v>55</v>
      </c>
      <c r="D29" s="30">
        <v>23</v>
      </c>
      <c r="E29" s="30">
        <v>12</v>
      </c>
      <c r="F29" s="30">
        <v>37</v>
      </c>
      <c r="G29" s="30">
        <v>32</v>
      </c>
      <c r="H29" s="37">
        <v>58.181800000000003</v>
      </c>
      <c r="I29" s="37">
        <v>32.7273</v>
      </c>
      <c r="K29" s="40"/>
    </row>
    <row r="30" spans="2:11">
      <c r="B30" s="40" t="s">
        <v>71</v>
      </c>
      <c r="C30" s="30">
        <v>22</v>
      </c>
      <c r="D30" s="30">
        <v>17</v>
      </c>
      <c r="E30" s="30">
        <v>3</v>
      </c>
      <c r="F30" s="30">
        <v>20</v>
      </c>
      <c r="G30" s="30">
        <v>5</v>
      </c>
      <c r="H30" s="37">
        <v>22.7273</v>
      </c>
      <c r="I30" s="37">
        <v>9.0909099999999992</v>
      </c>
      <c r="K30" s="40"/>
    </row>
    <row r="31" spans="2:11">
      <c r="B31" s="40" t="s">
        <v>72</v>
      </c>
      <c r="C31" s="30">
        <v>16</v>
      </c>
      <c r="D31" s="30">
        <v>14</v>
      </c>
      <c r="E31" s="30">
        <v>1</v>
      </c>
      <c r="F31" s="30">
        <v>15</v>
      </c>
      <c r="G31" s="30">
        <v>2</v>
      </c>
      <c r="H31" s="37">
        <v>12.5</v>
      </c>
      <c r="I31" s="37">
        <v>6.25</v>
      </c>
      <c r="K31" s="40"/>
    </row>
    <row r="32" spans="2:11">
      <c r="B32" s="40" t="s">
        <v>73</v>
      </c>
      <c r="C32" s="30">
        <v>64</v>
      </c>
      <c r="D32" s="30">
        <v>57</v>
      </c>
      <c r="E32" s="30">
        <v>7</v>
      </c>
      <c r="F32" s="30">
        <v>64</v>
      </c>
      <c r="G32" s="30">
        <v>7</v>
      </c>
      <c r="H32" s="37">
        <v>10.9375</v>
      </c>
      <c r="I32" s="37">
        <v>0</v>
      </c>
      <c r="K32" s="40"/>
    </row>
    <row r="33" spans="2:11">
      <c r="B33" s="40" t="s">
        <v>74</v>
      </c>
      <c r="C33" s="30">
        <v>6</v>
      </c>
      <c r="D33" s="30">
        <v>0</v>
      </c>
      <c r="E33" s="30">
        <v>4</v>
      </c>
      <c r="F33" s="30">
        <v>4</v>
      </c>
      <c r="G33" s="30">
        <v>6</v>
      </c>
      <c r="H33" s="37">
        <v>100</v>
      </c>
      <c r="I33" s="37">
        <v>33.333300000000001</v>
      </c>
      <c r="K33" s="40"/>
    </row>
    <row r="34" spans="2:11">
      <c r="B34" s="40" t="s">
        <v>75</v>
      </c>
      <c r="C34" s="30">
        <v>19</v>
      </c>
      <c r="D34" s="30">
        <v>13</v>
      </c>
      <c r="E34" s="30">
        <v>1</v>
      </c>
      <c r="F34" s="30">
        <v>14</v>
      </c>
      <c r="G34" s="30">
        <v>6</v>
      </c>
      <c r="H34" s="37">
        <v>31.578900000000001</v>
      </c>
      <c r="I34" s="37">
        <v>26.315799999999999</v>
      </c>
      <c r="K34" s="40"/>
    </row>
    <row r="35" spans="2:11">
      <c r="B35" s="40" t="s">
        <v>76</v>
      </c>
      <c r="C35" s="30">
        <v>51</v>
      </c>
      <c r="D35" s="30">
        <v>15</v>
      </c>
      <c r="E35" s="30">
        <v>7</v>
      </c>
      <c r="F35" s="30">
        <v>22</v>
      </c>
      <c r="G35" s="30">
        <v>36</v>
      </c>
      <c r="H35" s="37">
        <v>70.588200000000001</v>
      </c>
      <c r="I35" s="37">
        <v>56.862699999999997</v>
      </c>
      <c r="K35" s="40"/>
    </row>
    <row r="36" spans="2:11">
      <c r="B36" s="40" t="s">
        <v>77</v>
      </c>
      <c r="C36" s="30">
        <v>34</v>
      </c>
      <c r="D36" s="30">
        <v>21</v>
      </c>
      <c r="E36" s="30">
        <v>7</v>
      </c>
      <c r="F36" s="30">
        <v>29</v>
      </c>
      <c r="G36" s="30">
        <v>13</v>
      </c>
      <c r="H36" s="37">
        <v>38.235300000000002</v>
      </c>
      <c r="I36" s="37">
        <v>14.7059</v>
      </c>
      <c r="K36" s="40"/>
    </row>
    <row r="37" spans="2:11">
      <c r="B37" s="40" t="s">
        <v>78</v>
      </c>
      <c r="C37" s="30">
        <v>9</v>
      </c>
      <c r="D37" s="30">
        <v>5</v>
      </c>
      <c r="E37" s="30">
        <v>4</v>
      </c>
      <c r="F37" s="30">
        <v>9</v>
      </c>
      <c r="G37" s="30">
        <v>4</v>
      </c>
      <c r="H37" s="37">
        <v>44.444400000000002</v>
      </c>
      <c r="I37" s="37">
        <v>0</v>
      </c>
      <c r="K37" s="40"/>
    </row>
    <row r="38" spans="2:11">
      <c r="B38" s="40" t="s">
        <v>79</v>
      </c>
      <c r="C38" s="30">
        <v>21</v>
      </c>
      <c r="D38" s="30">
        <v>16</v>
      </c>
      <c r="E38" s="30">
        <v>3</v>
      </c>
      <c r="F38" s="30">
        <v>19</v>
      </c>
      <c r="G38" s="30">
        <v>5</v>
      </c>
      <c r="H38" s="37">
        <v>23.8095</v>
      </c>
      <c r="I38" s="37">
        <v>9.5238099999999992</v>
      </c>
      <c r="K38" s="40"/>
    </row>
    <row r="39" spans="2:11">
      <c r="B39" s="40" t="s">
        <v>80</v>
      </c>
      <c r="C39" s="30">
        <v>8</v>
      </c>
      <c r="D39" s="30">
        <v>6</v>
      </c>
      <c r="E39" s="30">
        <v>2</v>
      </c>
      <c r="F39" s="30">
        <v>8</v>
      </c>
      <c r="G39" s="30">
        <v>2</v>
      </c>
      <c r="H39" s="37">
        <v>25</v>
      </c>
      <c r="I39" s="37">
        <v>0</v>
      </c>
      <c r="K39" s="40"/>
    </row>
    <row r="40" spans="2:11">
      <c r="B40" s="40" t="s">
        <v>81</v>
      </c>
      <c r="C40" s="30">
        <v>38</v>
      </c>
      <c r="D40" s="30">
        <v>33</v>
      </c>
      <c r="E40" s="30">
        <v>4</v>
      </c>
      <c r="F40" s="30">
        <v>37</v>
      </c>
      <c r="G40" s="30">
        <v>5</v>
      </c>
      <c r="H40" s="37">
        <v>13.1579</v>
      </c>
      <c r="I40" s="37">
        <v>2.63158</v>
      </c>
      <c r="K40" s="40"/>
    </row>
    <row r="41" spans="2:11">
      <c r="B41" s="40" t="s">
        <v>82</v>
      </c>
      <c r="C41" s="30">
        <v>26</v>
      </c>
      <c r="D41" s="30">
        <v>11</v>
      </c>
      <c r="E41" s="30">
        <v>15</v>
      </c>
      <c r="F41" s="30">
        <v>26</v>
      </c>
      <c r="G41" s="30">
        <v>15</v>
      </c>
      <c r="H41" s="37">
        <v>57.692300000000003</v>
      </c>
      <c r="I41" s="37">
        <v>0</v>
      </c>
      <c r="K41" s="40"/>
    </row>
    <row r="42" spans="2:11">
      <c r="B42" s="40" t="s">
        <v>83</v>
      </c>
      <c r="C42" s="30">
        <v>26</v>
      </c>
      <c r="D42" s="30">
        <v>12</v>
      </c>
      <c r="E42" s="30">
        <v>8</v>
      </c>
      <c r="F42" s="30">
        <v>20</v>
      </c>
      <c r="G42" s="30">
        <v>14</v>
      </c>
      <c r="H42" s="37">
        <v>53.846200000000003</v>
      </c>
      <c r="I42" s="37">
        <v>23.076899999999998</v>
      </c>
      <c r="K42" s="40"/>
    </row>
    <row r="43" spans="2:11">
      <c r="B43" s="40" t="s">
        <v>84</v>
      </c>
      <c r="C43" s="30">
        <v>23</v>
      </c>
      <c r="D43" s="30">
        <v>11</v>
      </c>
      <c r="E43" s="30">
        <v>4</v>
      </c>
      <c r="F43" s="30">
        <v>15</v>
      </c>
      <c r="G43" s="30">
        <v>12</v>
      </c>
      <c r="H43" s="37">
        <v>52.173900000000003</v>
      </c>
      <c r="I43" s="37">
        <v>34.782600000000002</v>
      </c>
      <c r="K43" s="40"/>
    </row>
    <row r="44" spans="2:11">
      <c r="B44" s="40" t="s">
        <v>85</v>
      </c>
      <c r="C44" s="30">
        <v>5</v>
      </c>
      <c r="D44" s="30">
        <v>4</v>
      </c>
      <c r="E44" s="30">
        <v>1</v>
      </c>
      <c r="F44" s="30">
        <v>5</v>
      </c>
      <c r="G44" s="30">
        <v>1</v>
      </c>
      <c r="H44" s="37">
        <v>20</v>
      </c>
      <c r="I44" s="37">
        <v>0</v>
      </c>
      <c r="K44" s="40"/>
    </row>
    <row r="45" spans="2:11">
      <c r="B45" s="40" t="s">
        <v>86</v>
      </c>
      <c r="C45" s="30">
        <v>1</v>
      </c>
      <c r="D45" s="30">
        <v>0</v>
      </c>
      <c r="E45" s="30">
        <v>0</v>
      </c>
      <c r="F45" s="30">
        <v>0</v>
      </c>
      <c r="G45" s="30">
        <v>1</v>
      </c>
      <c r="H45" s="37">
        <v>100</v>
      </c>
      <c r="I45" s="37">
        <v>100</v>
      </c>
      <c r="K45" s="40"/>
    </row>
    <row r="46" spans="2:11">
      <c r="B46" s="40" t="s">
        <v>87</v>
      </c>
      <c r="C46" s="30">
        <v>26</v>
      </c>
      <c r="D46" s="30">
        <v>6</v>
      </c>
      <c r="E46" s="30">
        <v>14</v>
      </c>
      <c r="F46" s="30">
        <v>20</v>
      </c>
      <c r="G46" s="30">
        <v>20</v>
      </c>
      <c r="H46" s="37">
        <v>76.923100000000005</v>
      </c>
      <c r="I46" s="37">
        <v>23.076899999999998</v>
      </c>
      <c r="K46" s="40"/>
    </row>
    <row r="47" spans="2:11">
      <c r="B47" s="40" t="s">
        <v>88</v>
      </c>
      <c r="C47" s="30">
        <v>39</v>
      </c>
      <c r="D47" s="30">
        <v>3</v>
      </c>
      <c r="E47" s="30">
        <v>10</v>
      </c>
      <c r="F47" s="30">
        <v>13</v>
      </c>
      <c r="G47" s="30">
        <v>36</v>
      </c>
      <c r="H47" s="37">
        <v>92.307699999999997</v>
      </c>
      <c r="I47" s="37">
        <v>66.666700000000006</v>
      </c>
      <c r="K47" s="40"/>
    </row>
    <row r="48" spans="2:11">
      <c r="B48" s="40" t="s">
        <v>89</v>
      </c>
      <c r="C48" s="30">
        <v>6</v>
      </c>
      <c r="D48" s="30">
        <v>0</v>
      </c>
      <c r="E48" s="30">
        <v>2</v>
      </c>
      <c r="F48" s="30">
        <v>2</v>
      </c>
      <c r="G48" s="30">
        <v>6</v>
      </c>
      <c r="H48" s="37">
        <v>100</v>
      </c>
      <c r="I48" s="37">
        <v>66.666700000000006</v>
      </c>
      <c r="K48" s="40"/>
    </row>
    <row r="49" spans="2:11">
      <c r="B49" s="40" t="s">
        <v>90</v>
      </c>
      <c r="C49" s="30">
        <v>7</v>
      </c>
      <c r="D49" s="30">
        <v>0</v>
      </c>
      <c r="E49" s="30">
        <v>0</v>
      </c>
      <c r="F49" s="30">
        <v>0</v>
      </c>
      <c r="G49" s="30">
        <v>7</v>
      </c>
      <c r="H49" s="37">
        <v>100</v>
      </c>
      <c r="I49" s="37">
        <v>100</v>
      </c>
      <c r="K49" s="40"/>
    </row>
    <row r="50" spans="2:11">
      <c r="B50" s="40" t="s">
        <v>91</v>
      </c>
      <c r="C50" s="30">
        <v>4</v>
      </c>
      <c r="D50" s="30">
        <v>0</v>
      </c>
      <c r="E50" s="30">
        <v>1</v>
      </c>
      <c r="F50" s="30">
        <v>1</v>
      </c>
      <c r="G50" s="30">
        <v>4</v>
      </c>
      <c r="H50" s="37">
        <v>100</v>
      </c>
      <c r="I50" s="37">
        <v>75</v>
      </c>
      <c r="K50" s="40"/>
    </row>
    <row r="51" spans="2:11">
      <c r="B51" s="40" t="s">
        <v>92</v>
      </c>
      <c r="C51" s="30">
        <v>20</v>
      </c>
      <c r="D51" s="30">
        <v>5</v>
      </c>
      <c r="E51" s="30">
        <v>13</v>
      </c>
      <c r="F51" s="30">
        <v>18</v>
      </c>
      <c r="G51" s="30">
        <v>15</v>
      </c>
      <c r="H51" s="37">
        <v>75</v>
      </c>
      <c r="I51" s="37">
        <v>10</v>
      </c>
      <c r="K51" s="40"/>
    </row>
    <row r="52" spans="2:11">
      <c r="B52" s="40" t="s">
        <v>93</v>
      </c>
      <c r="C52" s="30">
        <v>7</v>
      </c>
      <c r="D52" s="30">
        <v>6</v>
      </c>
      <c r="E52" s="30">
        <v>0</v>
      </c>
      <c r="F52" s="30">
        <v>6</v>
      </c>
      <c r="G52" s="30">
        <v>1</v>
      </c>
      <c r="H52" s="37">
        <v>14.2857</v>
      </c>
      <c r="I52" s="37">
        <v>14.2857</v>
      </c>
      <c r="K52" s="40"/>
    </row>
    <row r="53" spans="2:11">
      <c r="B53" s="40" t="s">
        <v>94</v>
      </c>
      <c r="C53" s="30">
        <v>15</v>
      </c>
      <c r="D53" s="30">
        <v>5</v>
      </c>
      <c r="E53" s="30">
        <v>0</v>
      </c>
      <c r="F53" s="30">
        <v>7</v>
      </c>
      <c r="G53" s="30">
        <v>10</v>
      </c>
      <c r="H53" s="37">
        <v>66.666700000000006</v>
      </c>
      <c r="I53" s="37">
        <v>53.333300000000001</v>
      </c>
      <c r="K53" s="40"/>
    </row>
    <row r="54" spans="2:11">
      <c r="B54" s="40" t="s">
        <v>95</v>
      </c>
      <c r="C54" s="30">
        <v>10</v>
      </c>
      <c r="D54" s="30">
        <v>2</v>
      </c>
      <c r="E54" s="30">
        <v>1</v>
      </c>
      <c r="F54" s="30">
        <v>3</v>
      </c>
      <c r="G54" s="30">
        <v>8</v>
      </c>
      <c r="H54" s="37">
        <v>80</v>
      </c>
      <c r="I54" s="37">
        <v>70</v>
      </c>
      <c r="K54" s="40"/>
    </row>
    <row r="55" spans="2:11">
      <c r="B55" s="40" t="s">
        <v>96</v>
      </c>
      <c r="C55" s="30">
        <v>60</v>
      </c>
      <c r="D55" s="30">
        <v>35</v>
      </c>
      <c r="E55" s="30">
        <v>9</v>
      </c>
      <c r="F55" s="30">
        <v>44</v>
      </c>
      <c r="G55" s="30">
        <v>25</v>
      </c>
      <c r="H55" s="37">
        <v>41.666699999999999</v>
      </c>
      <c r="I55" s="37">
        <v>26.666699999999999</v>
      </c>
      <c r="K55" s="40"/>
    </row>
    <row r="56" spans="2:11">
      <c r="B56" s="40" t="s">
        <v>97</v>
      </c>
      <c r="C56" s="30">
        <v>62</v>
      </c>
      <c r="D56" s="30">
        <v>11</v>
      </c>
      <c r="E56" s="30">
        <v>6</v>
      </c>
      <c r="F56" s="30">
        <v>20</v>
      </c>
      <c r="G56" s="30">
        <v>51</v>
      </c>
      <c r="H56" s="37">
        <v>82.258099999999999</v>
      </c>
      <c r="I56" s="37">
        <v>67.741900000000001</v>
      </c>
      <c r="K56" s="40"/>
    </row>
    <row r="57" spans="2:11">
      <c r="B57" s="40" t="s">
        <v>98</v>
      </c>
      <c r="C57" s="30">
        <v>64</v>
      </c>
      <c r="D57" s="30">
        <v>39</v>
      </c>
      <c r="E57" s="30">
        <v>17</v>
      </c>
      <c r="F57" s="30">
        <v>57</v>
      </c>
      <c r="G57" s="30">
        <v>25</v>
      </c>
      <c r="H57" s="37">
        <v>39.0625</v>
      </c>
      <c r="I57" s="37">
        <v>10.9375</v>
      </c>
      <c r="K57" s="40"/>
    </row>
    <row r="58" spans="2:11">
      <c r="B58" s="40" t="s">
        <v>99</v>
      </c>
      <c r="C58" s="30">
        <v>34</v>
      </c>
      <c r="D58" s="30">
        <v>17</v>
      </c>
      <c r="E58" s="30">
        <v>10</v>
      </c>
      <c r="F58" s="30">
        <v>28</v>
      </c>
      <c r="G58" s="30">
        <v>17</v>
      </c>
      <c r="H58" s="37">
        <v>50</v>
      </c>
      <c r="I58" s="37">
        <v>17.647099999999998</v>
      </c>
      <c r="K58" s="40"/>
    </row>
    <row r="59" spans="2:11">
      <c r="B59" s="40" t="s">
        <v>100</v>
      </c>
      <c r="C59" s="30">
        <v>31</v>
      </c>
      <c r="D59" s="30">
        <v>18</v>
      </c>
      <c r="E59" s="30">
        <v>11</v>
      </c>
      <c r="F59" s="30">
        <v>29</v>
      </c>
      <c r="G59" s="30">
        <v>13</v>
      </c>
      <c r="H59" s="37">
        <v>41.935499999999998</v>
      </c>
      <c r="I59" s="37">
        <v>6.4516099999999996</v>
      </c>
      <c r="K59" s="40"/>
    </row>
    <row r="60" spans="2:11">
      <c r="B60" s="40" t="s">
        <v>101</v>
      </c>
      <c r="C60" s="30">
        <v>17</v>
      </c>
      <c r="D60" s="30">
        <v>11</v>
      </c>
      <c r="E60" s="30">
        <v>4</v>
      </c>
      <c r="F60" s="30">
        <v>15</v>
      </c>
      <c r="G60" s="30">
        <v>6</v>
      </c>
      <c r="H60" s="37">
        <v>35.2941</v>
      </c>
      <c r="I60" s="37">
        <v>11.764699999999999</v>
      </c>
      <c r="K60" s="40"/>
    </row>
    <row r="61" spans="2:11">
      <c r="B61" s="40" t="s">
        <v>102</v>
      </c>
      <c r="C61" s="30">
        <v>56</v>
      </c>
      <c r="D61" s="30">
        <v>16</v>
      </c>
      <c r="E61" s="30">
        <v>15</v>
      </c>
      <c r="F61" s="30">
        <v>32</v>
      </c>
      <c r="G61" s="30">
        <v>40</v>
      </c>
      <c r="H61" s="37">
        <v>71.428600000000003</v>
      </c>
      <c r="I61" s="37">
        <v>42.857100000000003</v>
      </c>
      <c r="K61" s="40"/>
    </row>
    <row r="62" spans="2:11">
      <c r="B62" s="40" t="s">
        <v>103</v>
      </c>
      <c r="C62" s="30">
        <v>2</v>
      </c>
      <c r="D62" s="30">
        <v>0</v>
      </c>
      <c r="E62" s="30">
        <v>1</v>
      </c>
      <c r="F62" s="30">
        <v>1</v>
      </c>
      <c r="G62" s="30">
        <v>2</v>
      </c>
      <c r="H62" s="37">
        <v>100</v>
      </c>
      <c r="I62" s="37">
        <v>50</v>
      </c>
      <c r="K62" s="40"/>
    </row>
    <row r="63" spans="2:11">
      <c r="B63" s="40" t="s">
        <v>104</v>
      </c>
      <c r="C63" s="30">
        <v>3</v>
      </c>
      <c r="D63" s="30">
        <v>0</v>
      </c>
      <c r="E63" s="30">
        <v>0</v>
      </c>
      <c r="F63" s="30">
        <v>0</v>
      </c>
      <c r="G63" s="30">
        <v>3</v>
      </c>
      <c r="H63" s="37">
        <v>100</v>
      </c>
      <c r="I63" s="37">
        <v>100</v>
      </c>
      <c r="K63" s="40"/>
    </row>
    <row r="64" spans="2:11">
      <c r="B64" s="40" t="s">
        <v>105</v>
      </c>
      <c r="C64" s="30">
        <v>4</v>
      </c>
      <c r="D64" s="30">
        <v>3</v>
      </c>
      <c r="E64" s="30">
        <v>0</v>
      </c>
      <c r="F64" s="30">
        <v>4</v>
      </c>
      <c r="G64" s="30">
        <v>1</v>
      </c>
      <c r="H64" s="37">
        <v>25</v>
      </c>
      <c r="I64" s="37">
        <v>0</v>
      </c>
      <c r="K64" s="40"/>
    </row>
    <row r="65" spans="2:11">
      <c r="B65" s="40" t="s">
        <v>106</v>
      </c>
      <c r="C65" s="30">
        <v>50</v>
      </c>
      <c r="D65" s="30">
        <v>29</v>
      </c>
      <c r="E65" s="30">
        <v>13</v>
      </c>
      <c r="F65" s="30">
        <v>43</v>
      </c>
      <c r="G65" s="30">
        <v>21</v>
      </c>
      <c r="H65" s="37">
        <v>42</v>
      </c>
      <c r="I65" s="37">
        <v>14</v>
      </c>
      <c r="K65" s="40"/>
    </row>
    <row r="66" spans="2:11">
      <c r="B66" s="40" t="s">
        <v>107</v>
      </c>
      <c r="C66" s="30">
        <v>28</v>
      </c>
      <c r="D66" s="30">
        <v>22</v>
      </c>
      <c r="E66" s="30">
        <v>5</v>
      </c>
      <c r="F66" s="30">
        <v>27</v>
      </c>
      <c r="G66" s="30">
        <v>6</v>
      </c>
      <c r="H66" s="37">
        <v>21.428599999999999</v>
      </c>
      <c r="I66" s="37">
        <v>3.5714299999999999</v>
      </c>
      <c r="K66" s="40"/>
    </row>
    <row r="67" spans="2:11">
      <c r="B67" s="40" t="s">
        <v>108</v>
      </c>
      <c r="C67" s="30">
        <v>19</v>
      </c>
      <c r="D67" s="30">
        <v>17</v>
      </c>
      <c r="E67" s="30">
        <v>0</v>
      </c>
      <c r="F67" s="30">
        <v>17</v>
      </c>
      <c r="G67" s="30">
        <v>2</v>
      </c>
      <c r="H67" s="37">
        <v>10.526300000000001</v>
      </c>
      <c r="I67" s="37">
        <v>10.526300000000001</v>
      </c>
      <c r="K67" s="40"/>
    </row>
    <row r="68" spans="2:11">
      <c r="B68" s="40" t="s">
        <v>109</v>
      </c>
      <c r="C68" s="30">
        <v>41</v>
      </c>
      <c r="D68" s="30">
        <v>27</v>
      </c>
      <c r="E68" s="30">
        <v>9</v>
      </c>
      <c r="F68" s="30">
        <v>37</v>
      </c>
      <c r="G68" s="30">
        <v>14</v>
      </c>
      <c r="H68" s="37">
        <v>34.146299999999997</v>
      </c>
      <c r="I68" s="37">
        <v>9.7561</v>
      </c>
      <c r="K68" s="40"/>
    </row>
    <row r="69" spans="2:11">
      <c r="B69" s="40" t="s">
        <v>110</v>
      </c>
      <c r="C69" s="30">
        <v>34</v>
      </c>
      <c r="D69" s="30">
        <v>14</v>
      </c>
      <c r="E69" s="30">
        <v>3</v>
      </c>
      <c r="F69" s="30">
        <v>17</v>
      </c>
      <c r="G69" s="30">
        <v>20</v>
      </c>
      <c r="H69" s="37">
        <v>58.823500000000003</v>
      </c>
      <c r="I69" s="37">
        <v>50</v>
      </c>
      <c r="K69" s="40"/>
    </row>
    <row r="70" spans="2:11">
      <c r="B70" s="40" t="s">
        <v>111</v>
      </c>
      <c r="C70" s="30">
        <v>27</v>
      </c>
      <c r="D70" s="30">
        <v>18</v>
      </c>
      <c r="E70" s="30">
        <v>5</v>
      </c>
      <c r="F70" s="30">
        <v>23</v>
      </c>
      <c r="G70" s="30">
        <v>9</v>
      </c>
      <c r="H70" s="37">
        <v>33.333300000000001</v>
      </c>
      <c r="I70" s="37">
        <v>14.8148</v>
      </c>
      <c r="K70" s="40"/>
    </row>
    <row r="71" spans="2:11">
      <c r="B71" s="40" t="s">
        <v>112</v>
      </c>
      <c r="C71" s="30">
        <v>23</v>
      </c>
      <c r="D71" s="30">
        <v>15</v>
      </c>
      <c r="E71" s="30">
        <v>7</v>
      </c>
      <c r="F71" s="30">
        <v>22</v>
      </c>
      <c r="G71" s="30">
        <v>8</v>
      </c>
      <c r="H71" s="37">
        <v>34.782600000000002</v>
      </c>
      <c r="I71" s="37">
        <v>4.3478300000000001</v>
      </c>
      <c r="K71" s="40"/>
    </row>
    <row r="72" spans="2:11">
      <c r="B72" s="40" t="s">
        <v>113</v>
      </c>
      <c r="C72" s="30">
        <v>14</v>
      </c>
      <c r="D72" s="30">
        <v>11</v>
      </c>
      <c r="E72" s="30">
        <v>2</v>
      </c>
      <c r="F72" s="30">
        <v>13</v>
      </c>
      <c r="G72" s="30">
        <v>3</v>
      </c>
      <c r="H72" s="37">
        <v>21.428599999999999</v>
      </c>
      <c r="I72" s="37">
        <v>7.1428599999999998</v>
      </c>
      <c r="K72" s="40"/>
    </row>
    <row r="73" spans="2:11">
      <c r="B73" s="40" t="s">
        <v>114</v>
      </c>
      <c r="C73" s="30">
        <v>19</v>
      </c>
      <c r="D73" s="30">
        <v>4</v>
      </c>
      <c r="E73" s="30">
        <v>5</v>
      </c>
      <c r="F73" s="30">
        <v>9</v>
      </c>
      <c r="G73" s="30">
        <v>15</v>
      </c>
      <c r="H73" s="37">
        <v>78.947400000000002</v>
      </c>
      <c r="I73" s="37">
        <v>52.631599999999999</v>
      </c>
      <c r="K73" s="40"/>
    </row>
    <row r="74" spans="2:11">
      <c r="B74" s="40" t="s">
        <v>115</v>
      </c>
      <c r="C74" s="30">
        <v>43</v>
      </c>
      <c r="D74" s="30">
        <v>19</v>
      </c>
      <c r="E74" s="30">
        <v>18</v>
      </c>
      <c r="F74" s="30">
        <v>37</v>
      </c>
      <c r="G74" s="30">
        <v>24</v>
      </c>
      <c r="H74" s="37">
        <v>55.814</v>
      </c>
      <c r="I74" s="37">
        <v>13.9535</v>
      </c>
      <c r="K74" s="40"/>
    </row>
    <row r="75" spans="2:11">
      <c r="B75" s="40" t="s">
        <v>116</v>
      </c>
      <c r="C75" s="30">
        <v>26</v>
      </c>
      <c r="D75" s="30">
        <v>21</v>
      </c>
      <c r="E75" s="30">
        <v>5</v>
      </c>
      <c r="F75" s="30">
        <v>26</v>
      </c>
      <c r="G75" s="30">
        <v>5</v>
      </c>
      <c r="H75" s="37">
        <v>19.230799999999999</v>
      </c>
      <c r="I75" s="37">
        <v>0</v>
      </c>
      <c r="K75" s="40"/>
    </row>
    <row r="76" spans="2:11">
      <c r="B76" s="40" t="s">
        <v>117</v>
      </c>
      <c r="C76" s="30">
        <v>27</v>
      </c>
      <c r="D76" s="30">
        <v>17</v>
      </c>
      <c r="E76" s="30">
        <v>8</v>
      </c>
      <c r="F76" s="30">
        <v>25</v>
      </c>
      <c r="G76" s="30">
        <v>10</v>
      </c>
      <c r="H76" s="37">
        <v>37.036999999999999</v>
      </c>
      <c r="I76" s="37">
        <v>7.4074099999999996</v>
      </c>
      <c r="K76" s="40"/>
    </row>
    <row r="77" spans="2:11">
      <c r="B77" s="40" t="s">
        <v>118</v>
      </c>
      <c r="C77" s="30">
        <v>9</v>
      </c>
      <c r="D77" s="30">
        <v>5</v>
      </c>
      <c r="E77" s="30">
        <v>3</v>
      </c>
      <c r="F77" s="30">
        <v>8</v>
      </c>
      <c r="G77" s="30">
        <v>4</v>
      </c>
      <c r="H77" s="37">
        <v>44.444400000000002</v>
      </c>
      <c r="I77" s="37">
        <v>11.1111</v>
      </c>
      <c r="K77" s="40"/>
    </row>
    <row r="78" spans="2:11">
      <c r="B78" s="40" t="s">
        <v>119</v>
      </c>
      <c r="C78" s="30">
        <v>0</v>
      </c>
      <c r="D78" s="30">
        <v>0</v>
      </c>
      <c r="E78" s="30">
        <v>0</v>
      </c>
      <c r="F78" s="30">
        <v>0</v>
      </c>
      <c r="G78" s="30">
        <v>0</v>
      </c>
      <c r="H78" s="37" t="s">
        <v>49</v>
      </c>
      <c r="I78" s="37" t="s">
        <v>49</v>
      </c>
      <c r="K78" s="40"/>
    </row>
    <row r="79" spans="2:11">
      <c r="B79" s="40" t="s">
        <v>120</v>
      </c>
      <c r="C79" s="30">
        <v>4</v>
      </c>
      <c r="D79" s="30">
        <v>0</v>
      </c>
      <c r="E79" s="30">
        <v>0</v>
      </c>
      <c r="F79" s="30">
        <v>0</v>
      </c>
      <c r="G79" s="30">
        <v>4</v>
      </c>
      <c r="H79" s="37">
        <v>100</v>
      </c>
      <c r="I79" s="37">
        <v>100</v>
      </c>
      <c r="K79" s="40"/>
    </row>
    <row r="80" spans="2:11">
      <c r="B80" s="40" t="s">
        <v>121</v>
      </c>
      <c r="C80" s="30">
        <v>12</v>
      </c>
      <c r="D80" s="30">
        <v>9</v>
      </c>
      <c r="E80" s="30">
        <v>1</v>
      </c>
      <c r="F80" s="30">
        <v>10</v>
      </c>
      <c r="G80" s="30">
        <v>3</v>
      </c>
      <c r="H80" s="37">
        <v>25</v>
      </c>
      <c r="I80" s="37">
        <v>16.666699999999999</v>
      </c>
      <c r="K80" s="40"/>
    </row>
    <row r="81" spans="2:11">
      <c r="B81" s="40" t="s">
        <v>122</v>
      </c>
      <c r="C81" s="30">
        <v>21</v>
      </c>
      <c r="D81" s="30">
        <v>10</v>
      </c>
      <c r="E81" s="30">
        <v>7</v>
      </c>
      <c r="F81" s="30">
        <v>17</v>
      </c>
      <c r="G81" s="30">
        <v>11</v>
      </c>
      <c r="H81" s="37">
        <v>52.381</v>
      </c>
      <c r="I81" s="37">
        <v>19.047599999999999</v>
      </c>
      <c r="K81" s="40"/>
    </row>
    <row r="82" spans="2:11">
      <c r="B82" s="40" t="s">
        <v>123</v>
      </c>
      <c r="C82" s="30">
        <v>3</v>
      </c>
      <c r="D82" s="30">
        <v>1</v>
      </c>
      <c r="E82" s="30">
        <v>0</v>
      </c>
      <c r="F82" s="30">
        <v>1</v>
      </c>
      <c r="G82" s="30">
        <v>2</v>
      </c>
      <c r="H82" s="37">
        <v>66.666700000000006</v>
      </c>
      <c r="I82" s="37">
        <v>66.666700000000006</v>
      </c>
      <c r="K82" s="40"/>
    </row>
    <row r="83" spans="2:11">
      <c r="B83" s="40" t="s">
        <v>124</v>
      </c>
      <c r="C83" s="30">
        <v>9</v>
      </c>
      <c r="D83" s="30">
        <v>4</v>
      </c>
      <c r="E83" s="30">
        <v>3</v>
      </c>
      <c r="F83" s="30">
        <v>7</v>
      </c>
      <c r="G83" s="30">
        <v>5</v>
      </c>
      <c r="H83" s="37">
        <v>55.555599999999998</v>
      </c>
      <c r="I83" s="37">
        <v>22.222200000000001</v>
      </c>
      <c r="K83" s="40"/>
    </row>
    <row r="84" spans="2:11">
      <c r="B84" s="40" t="s">
        <v>125</v>
      </c>
      <c r="C84" s="41">
        <v>14</v>
      </c>
      <c r="D84" s="41">
        <v>10</v>
      </c>
      <c r="E84" s="41">
        <v>1</v>
      </c>
      <c r="F84" s="41">
        <v>11</v>
      </c>
      <c r="G84" s="41">
        <v>4</v>
      </c>
      <c r="H84" s="42">
        <v>28.571400000000001</v>
      </c>
      <c r="I84" s="42">
        <v>21.428599999999999</v>
      </c>
      <c r="K84" s="40"/>
    </row>
    <row r="85" spans="2:11">
      <c r="B85" s="43" t="s">
        <v>126</v>
      </c>
      <c r="C85" s="44">
        <v>2</v>
      </c>
      <c r="D85" s="44">
        <v>2</v>
      </c>
      <c r="E85" s="44">
        <v>0</v>
      </c>
      <c r="F85" s="44">
        <v>2</v>
      </c>
      <c r="G85" s="44">
        <v>0</v>
      </c>
      <c r="H85" s="45">
        <v>0</v>
      </c>
      <c r="I85" s="45">
        <v>0</v>
      </c>
      <c r="J85" s="41"/>
      <c r="K85" s="40"/>
    </row>
    <row r="90" spans="2:11">
      <c r="B90" s="114" t="s">
        <v>306</v>
      </c>
      <c r="C90" s="114"/>
      <c r="D90" s="114"/>
      <c r="E90" s="114"/>
      <c r="F90" s="114"/>
      <c r="G90" s="114"/>
      <c r="H90" s="114"/>
      <c r="I90" s="114"/>
    </row>
    <row r="91" spans="2:11">
      <c r="B91" s="114"/>
      <c r="C91" s="114"/>
      <c r="D91" s="114"/>
      <c r="E91" s="114"/>
      <c r="F91" s="114"/>
      <c r="G91" s="114"/>
      <c r="H91" s="114"/>
      <c r="I91" s="114"/>
    </row>
    <row r="92" spans="2:11">
      <c r="B92" s="115"/>
      <c r="C92" s="115"/>
      <c r="D92" s="115"/>
      <c r="E92" s="115"/>
      <c r="F92" s="115"/>
      <c r="G92" s="115"/>
      <c r="H92" s="115"/>
      <c r="I92" s="115"/>
    </row>
    <row r="94" spans="2:11" ht="33">
      <c r="B94" s="38" t="s">
        <v>127</v>
      </c>
      <c r="C94" s="39" t="s">
        <v>42</v>
      </c>
      <c r="D94" s="39" t="s">
        <v>43</v>
      </c>
      <c r="E94" s="39" t="s">
        <v>312</v>
      </c>
      <c r="F94" s="39" t="s">
        <v>44</v>
      </c>
      <c r="G94" s="39" t="s">
        <v>45</v>
      </c>
      <c r="H94" s="39" t="s">
        <v>46</v>
      </c>
      <c r="I94" s="39" t="s">
        <v>47</v>
      </c>
    </row>
    <row r="95" spans="2:11">
      <c r="B95" s="46" t="s">
        <v>128</v>
      </c>
      <c r="C95" s="30">
        <v>0</v>
      </c>
      <c r="D95" s="30">
        <v>0</v>
      </c>
      <c r="E95" s="30">
        <v>0</v>
      </c>
      <c r="F95" s="30">
        <v>0</v>
      </c>
      <c r="G95" s="30">
        <v>0</v>
      </c>
      <c r="H95" s="37" t="s">
        <v>49</v>
      </c>
      <c r="I95" s="37" t="s">
        <v>49</v>
      </c>
    </row>
    <row r="96" spans="2:11">
      <c r="B96" s="46" t="s">
        <v>129</v>
      </c>
      <c r="C96" s="30">
        <v>43</v>
      </c>
      <c r="D96" s="30">
        <v>31</v>
      </c>
      <c r="E96" s="30">
        <v>12</v>
      </c>
      <c r="F96" s="30">
        <v>43</v>
      </c>
      <c r="G96" s="30">
        <v>12</v>
      </c>
      <c r="H96" s="47">
        <f>(G96/C96)*100</f>
        <v>27.906976744186046</v>
      </c>
      <c r="I96" s="47">
        <f>((C96-F96)/C96)*100</f>
        <v>0</v>
      </c>
    </row>
    <row r="97" spans="2:9">
      <c r="B97" s="46" t="s">
        <v>130</v>
      </c>
      <c r="C97" s="30">
        <v>40</v>
      </c>
      <c r="D97" s="30">
        <v>22</v>
      </c>
      <c r="E97" s="30">
        <v>13</v>
      </c>
      <c r="F97" s="30">
        <v>36</v>
      </c>
      <c r="G97" s="30">
        <v>18</v>
      </c>
      <c r="H97" s="47">
        <f t="shared" ref="H97:H147" si="0">(G97/C97)*100</f>
        <v>45</v>
      </c>
      <c r="I97" s="47">
        <f t="shared" ref="I97:I147" si="1">((C97-F97)/C97)*100</f>
        <v>10</v>
      </c>
    </row>
    <row r="98" spans="2:9">
      <c r="B98" s="46" t="s">
        <v>131</v>
      </c>
      <c r="C98" s="30">
        <v>217</v>
      </c>
      <c r="D98" s="30">
        <v>93</v>
      </c>
      <c r="E98" s="30">
        <v>61</v>
      </c>
      <c r="F98" s="30">
        <v>160</v>
      </c>
      <c r="G98" s="30">
        <v>124</v>
      </c>
      <c r="H98" s="47">
        <f t="shared" si="0"/>
        <v>57.142857142857139</v>
      </c>
      <c r="I98" s="47">
        <f t="shared" si="1"/>
        <v>26.267281105990779</v>
      </c>
    </row>
    <row r="99" spans="2:9">
      <c r="B99" s="46" t="s">
        <v>132</v>
      </c>
      <c r="C99" s="30">
        <v>28</v>
      </c>
      <c r="D99" s="30">
        <v>17</v>
      </c>
      <c r="E99" s="30">
        <v>9</v>
      </c>
      <c r="F99" s="30">
        <v>27</v>
      </c>
      <c r="G99" s="30">
        <v>11</v>
      </c>
      <c r="H99" s="47">
        <f t="shared" si="0"/>
        <v>39.285714285714285</v>
      </c>
      <c r="I99" s="47">
        <f t="shared" si="1"/>
        <v>3.5714285714285712</v>
      </c>
    </row>
    <row r="100" spans="2:9">
      <c r="B100" s="46" t="s">
        <v>133</v>
      </c>
      <c r="C100" s="30">
        <v>1</v>
      </c>
      <c r="D100" s="30">
        <v>0</v>
      </c>
      <c r="E100" s="30">
        <v>1</v>
      </c>
      <c r="F100" s="30">
        <v>1</v>
      </c>
      <c r="G100" s="30">
        <v>1</v>
      </c>
      <c r="H100" s="47">
        <f t="shared" si="0"/>
        <v>100</v>
      </c>
      <c r="I100" s="47">
        <f t="shared" si="1"/>
        <v>0</v>
      </c>
    </row>
    <row r="101" spans="2:9">
      <c r="B101" s="46" t="s">
        <v>134</v>
      </c>
      <c r="C101" s="30">
        <v>9</v>
      </c>
      <c r="D101" s="30">
        <v>0</v>
      </c>
      <c r="E101" s="30">
        <v>0</v>
      </c>
      <c r="F101" s="30">
        <v>0</v>
      </c>
      <c r="G101" s="30">
        <v>9</v>
      </c>
      <c r="H101" s="47">
        <f t="shared" si="0"/>
        <v>100</v>
      </c>
      <c r="I101" s="47">
        <f t="shared" si="1"/>
        <v>100</v>
      </c>
    </row>
    <row r="102" spans="2:9">
      <c r="B102" s="46" t="s">
        <v>135</v>
      </c>
      <c r="C102" s="30">
        <v>58</v>
      </c>
      <c r="D102" s="30">
        <v>20</v>
      </c>
      <c r="E102" s="30">
        <v>15</v>
      </c>
      <c r="F102" s="30">
        <v>35</v>
      </c>
      <c r="G102" s="30">
        <v>38</v>
      </c>
      <c r="H102" s="47">
        <f t="shared" si="0"/>
        <v>65.517241379310349</v>
      </c>
      <c r="I102" s="47">
        <f t="shared" si="1"/>
        <v>39.655172413793103</v>
      </c>
    </row>
    <row r="103" spans="2:9">
      <c r="B103" s="46" t="s">
        <v>136</v>
      </c>
      <c r="C103" s="30">
        <v>23</v>
      </c>
      <c r="D103" s="30">
        <v>7</v>
      </c>
      <c r="E103" s="30">
        <v>2</v>
      </c>
      <c r="F103" s="30">
        <v>10</v>
      </c>
      <c r="G103" s="30">
        <v>16</v>
      </c>
      <c r="H103" s="47">
        <f t="shared" si="0"/>
        <v>69.565217391304344</v>
      </c>
      <c r="I103" s="47">
        <f t="shared" si="1"/>
        <v>56.521739130434781</v>
      </c>
    </row>
    <row r="104" spans="2:9">
      <c r="B104" s="46" t="s">
        <v>137</v>
      </c>
      <c r="C104" s="30">
        <v>0</v>
      </c>
      <c r="D104" s="30">
        <v>0</v>
      </c>
      <c r="E104" s="30">
        <v>0</v>
      </c>
      <c r="F104" s="30">
        <v>0</v>
      </c>
      <c r="G104" s="30">
        <v>0</v>
      </c>
      <c r="H104" s="47" t="s">
        <v>49</v>
      </c>
      <c r="I104" s="47" t="s">
        <v>49</v>
      </c>
    </row>
    <row r="105" spans="2:9">
      <c r="B105" s="46" t="s">
        <v>138</v>
      </c>
      <c r="C105" s="30">
        <v>10</v>
      </c>
      <c r="D105" s="30">
        <v>0</v>
      </c>
      <c r="E105" s="30">
        <v>0</v>
      </c>
      <c r="F105" s="30">
        <v>0</v>
      </c>
      <c r="G105" s="30">
        <v>10</v>
      </c>
      <c r="H105" s="47">
        <f t="shared" si="0"/>
        <v>100</v>
      </c>
      <c r="I105" s="47">
        <f t="shared" si="1"/>
        <v>100</v>
      </c>
    </row>
    <row r="106" spans="2:9">
      <c r="B106" s="46" t="s">
        <v>139</v>
      </c>
      <c r="C106" s="30">
        <v>3</v>
      </c>
      <c r="D106" s="30">
        <v>2</v>
      </c>
      <c r="E106" s="30">
        <v>0</v>
      </c>
      <c r="F106" s="30">
        <v>2</v>
      </c>
      <c r="G106" s="30">
        <v>1</v>
      </c>
      <c r="H106" s="47">
        <f t="shared" si="0"/>
        <v>33.333333333333329</v>
      </c>
      <c r="I106" s="47">
        <f t="shared" si="1"/>
        <v>33.333333333333329</v>
      </c>
    </row>
    <row r="107" spans="2:9">
      <c r="B107" s="46" t="s">
        <v>140</v>
      </c>
      <c r="C107" s="30">
        <v>0</v>
      </c>
      <c r="D107" s="30">
        <v>0</v>
      </c>
      <c r="E107" s="30">
        <v>0</v>
      </c>
      <c r="F107" s="30">
        <v>0</v>
      </c>
      <c r="G107" s="30">
        <v>0</v>
      </c>
      <c r="H107" s="47" t="s">
        <v>49</v>
      </c>
      <c r="I107" s="47" t="s">
        <v>49</v>
      </c>
    </row>
    <row r="108" spans="2:9">
      <c r="B108" s="46" t="s">
        <v>141</v>
      </c>
      <c r="C108" s="30">
        <v>35</v>
      </c>
      <c r="D108" s="30">
        <v>16</v>
      </c>
      <c r="E108" s="30">
        <v>6</v>
      </c>
      <c r="F108" s="30">
        <v>24</v>
      </c>
      <c r="G108" s="30">
        <v>19</v>
      </c>
      <c r="H108" s="47">
        <f t="shared" si="0"/>
        <v>54.285714285714285</v>
      </c>
      <c r="I108" s="47">
        <f t="shared" si="1"/>
        <v>31.428571428571427</v>
      </c>
    </row>
    <row r="109" spans="2:9">
      <c r="B109" s="46" t="s">
        <v>142</v>
      </c>
      <c r="C109" s="30">
        <v>51</v>
      </c>
      <c r="D109" s="30">
        <v>13</v>
      </c>
      <c r="E109" s="30">
        <v>27</v>
      </c>
      <c r="F109" s="30">
        <v>40</v>
      </c>
      <c r="G109" s="30">
        <v>38</v>
      </c>
      <c r="H109" s="47">
        <f t="shared" si="0"/>
        <v>74.509803921568633</v>
      </c>
      <c r="I109" s="47">
        <f t="shared" si="1"/>
        <v>21.568627450980394</v>
      </c>
    </row>
    <row r="110" spans="2:9">
      <c r="B110" s="46" t="s">
        <v>143</v>
      </c>
      <c r="C110" s="30">
        <v>7</v>
      </c>
      <c r="D110" s="30">
        <v>1</v>
      </c>
      <c r="E110" s="30">
        <v>2</v>
      </c>
      <c r="F110" s="30">
        <v>3</v>
      </c>
      <c r="G110" s="30">
        <v>6</v>
      </c>
      <c r="H110" s="47">
        <f t="shared" si="0"/>
        <v>85.714285714285708</v>
      </c>
      <c r="I110" s="47">
        <f t="shared" si="1"/>
        <v>57.142857142857139</v>
      </c>
    </row>
    <row r="111" spans="2:9">
      <c r="B111" s="46" t="s">
        <v>144</v>
      </c>
      <c r="C111" s="30">
        <v>55</v>
      </c>
      <c r="D111" s="30">
        <v>23</v>
      </c>
      <c r="E111" s="30">
        <v>12</v>
      </c>
      <c r="F111" s="30">
        <v>37</v>
      </c>
      <c r="G111" s="30">
        <v>32</v>
      </c>
      <c r="H111" s="47">
        <f t="shared" si="0"/>
        <v>58.18181818181818</v>
      </c>
      <c r="I111" s="47">
        <f t="shared" si="1"/>
        <v>32.727272727272727</v>
      </c>
    </row>
    <row r="112" spans="2:9">
      <c r="B112" s="46" t="s">
        <v>145</v>
      </c>
      <c r="C112" s="30">
        <v>38</v>
      </c>
      <c r="D112" s="30">
        <v>31</v>
      </c>
      <c r="E112" s="30">
        <v>4</v>
      </c>
      <c r="F112" s="30">
        <v>35</v>
      </c>
      <c r="G112" s="30">
        <v>7</v>
      </c>
      <c r="H112" s="47">
        <f t="shared" si="0"/>
        <v>18.421052631578945</v>
      </c>
      <c r="I112" s="47">
        <f t="shared" si="1"/>
        <v>7.8947368421052628</v>
      </c>
    </row>
    <row r="113" spans="2:9">
      <c r="B113" s="46" t="s">
        <v>146</v>
      </c>
      <c r="C113" s="30">
        <v>64</v>
      </c>
      <c r="D113" s="30">
        <v>57</v>
      </c>
      <c r="E113" s="30">
        <v>7</v>
      </c>
      <c r="F113" s="30">
        <v>64</v>
      </c>
      <c r="G113" s="30">
        <v>7</v>
      </c>
      <c r="H113" s="47">
        <f t="shared" si="0"/>
        <v>10.9375</v>
      </c>
      <c r="I113" s="47">
        <f t="shared" si="1"/>
        <v>0</v>
      </c>
    </row>
    <row r="114" spans="2:9">
      <c r="B114" s="46" t="s">
        <v>147</v>
      </c>
      <c r="C114" s="30">
        <v>6</v>
      </c>
      <c r="D114" s="30">
        <v>0</v>
      </c>
      <c r="E114" s="30">
        <v>4</v>
      </c>
      <c r="F114" s="30">
        <v>4</v>
      </c>
      <c r="G114" s="30">
        <v>6</v>
      </c>
      <c r="H114" s="47">
        <f t="shared" si="0"/>
        <v>100</v>
      </c>
      <c r="I114" s="47">
        <f t="shared" si="1"/>
        <v>33.333333333333329</v>
      </c>
    </row>
    <row r="115" spans="2:9">
      <c r="B115" s="46" t="s">
        <v>148</v>
      </c>
      <c r="C115" s="30">
        <v>19</v>
      </c>
      <c r="D115" s="30">
        <v>13</v>
      </c>
      <c r="E115" s="30">
        <v>1</v>
      </c>
      <c r="F115" s="30">
        <v>14</v>
      </c>
      <c r="G115" s="30">
        <v>6</v>
      </c>
      <c r="H115" s="47">
        <f t="shared" si="0"/>
        <v>31.578947368421051</v>
      </c>
      <c r="I115" s="47">
        <f t="shared" si="1"/>
        <v>26.315789473684209</v>
      </c>
    </row>
    <row r="116" spans="2:9">
      <c r="B116" s="46" t="s">
        <v>149</v>
      </c>
      <c r="C116" s="30">
        <v>51</v>
      </c>
      <c r="D116" s="30">
        <v>15</v>
      </c>
      <c r="E116" s="30">
        <v>7</v>
      </c>
      <c r="F116" s="30">
        <v>22</v>
      </c>
      <c r="G116" s="30">
        <v>36</v>
      </c>
      <c r="H116" s="47">
        <f t="shared" si="0"/>
        <v>70.588235294117652</v>
      </c>
      <c r="I116" s="47">
        <f t="shared" si="1"/>
        <v>56.862745098039213</v>
      </c>
    </row>
    <row r="117" spans="2:9">
      <c r="B117" s="46" t="s">
        <v>150</v>
      </c>
      <c r="C117" s="30">
        <v>34</v>
      </c>
      <c r="D117" s="30">
        <v>21</v>
      </c>
      <c r="E117" s="30">
        <v>7</v>
      </c>
      <c r="F117" s="30">
        <v>29</v>
      </c>
      <c r="G117" s="30">
        <v>13</v>
      </c>
      <c r="H117" s="47">
        <f t="shared" si="0"/>
        <v>38.235294117647058</v>
      </c>
      <c r="I117" s="47">
        <f t="shared" si="1"/>
        <v>14.705882352941178</v>
      </c>
    </row>
    <row r="118" spans="2:9">
      <c r="B118" s="46" t="s">
        <v>151</v>
      </c>
      <c r="C118" s="30">
        <v>64</v>
      </c>
      <c r="D118" s="30">
        <v>38</v>
      </c>
      <c r="E118" s="30">
        <v>24</v>
      </c>
      <c r="F118" s="30">
        <v>62</v>
      </c>
      <c r="G118" s="30">
        <v>26</v>
      </c>
      <c r="H118" s="47">
        <f t="shared" si="0"/>
        <v>40.625</v>
      </c>
      <c r="I118" s="47">
        <f t="shared" si="1"/>
        <v>3.125</v>
      </c>
    </row>
    <row r="119" spans="2:9">
      <c r="B119" s="46" t="s">
        <v>152</v>
      </c>
      <c r="C119" s="30">
        <v>38</v>
      </c>
      <c r="D119" s="30">
        <v>33</v>
      </c>
      <c r="E119" s="30">
        <v>4</v>
      </c>
      <c r="F119" s="30">
        <v>37</v>
      </c>
      <c r="G119" s="30">
        <v>5</v>
      </c>
      <c r="H119" s="47">
        <f t="shared" si="0"/>
        <v>13.157894736842104</v>
      </c>
      <c r="I119" s="47">
        <f t="shared" si="1"/>
        <v>2.6315789473684208</v>
      </c>
    </row>
    <row r="120" spans="2:9">
      <c r="B120" s="46" t="s">
        <v>153</v>
      </c>
      <c r="C120" s="30">
        <v>26</v>
      </c>
      <c r="D120" s="30">
        <v>12</v>
      </c>
      <c r="E120" s="30">
        <v>8</v>
      </c>
      <c r="F120" s="30">
        <v>20</v>
      </c>
      <c r="G120" s="30">
        <v>14</v>
      </c>
      <c r="H120" s="47">
        <f t="shared" si="0"/>
        <v>53.846153846153847</v>
      </c>
      <c r="I120" s="47">
        <f t="shared" si="1"/>
        <v>23.076923076923077</v>
      </c>
    </row>
    <row r="121" spans="2:9">
      <c r="B121" s="46" t="s">
        <v>154</v>
      </c>
      <c r="C121" s="30">
        <v>23</v>
      </c>
      <c r="D121" s="30">
        <v>11</v>
      </c>
      <c r="E121" s="30">
        <v>4</v>
      </c>
      <c r="F121" s="30">
        <v>15</v>
      </c>
      <c r="G121" s="30">
        <v>12</v>
      </c>
      <c r="H121" s="47">
        <f t="shared" si="0"/>
        <v>52.173913043478258</v>
      </c>
      <c r="I121" s="47">
        <f t="shared" si="1"/>
        <v>34.782608695652172</v>
      </c>
    </row>
    <row r="122" spans="2:9">
      <c r="B122" s="46" t="s">
        <v>155</v>
      </c>
      <c r="C122" s="30">
        <v>5</v>
      </c>
      <c r="D122" s="30">
        <v>4</v>
      </c>
      <c r="E122" s="30">
        <v>1</v>
      </c>
      <c r="F122" s="30">
        <v>5</v>
      </c>
      <c r="G122" s="30">
        <v>1</v>
      </c>
      <c r="H122" s="47">
        <f t="shared" si="0"/>
        <v>20</v>
      </c>
      <c r="I122" s="47">
        <f t="shared" si="1"/>
        <v>0</v>
      </c>
    </row>
    <row r="123" spans="2:9">
      <c r="B123" s="46" t="s">
        <v>156</v>
      </c>
      <c r="C123" s="30">
        <v>66</v>
      </c>
      <c r="D123" s="30">
        <v>9</v>
      </c>
      <c r="E123" s="30">
        <v>24</v>
      </c>
      <c r="F123" s="30">
        <v>33</v>
      </c>
      <c r="G123" s="30">
        <v>57</v>
      </c>
      <c r="H123" s="47">
        <f t="shared" si="0"/>
        <v>86.36363636363636</v>
      </c>
      <c r="I123" s="47">
        <f t="shared" si="1"/>
        <v>50</v>
      </c>
    </row>
    <row r="124" spans="2:9">
      <c r="B124" s="46" t="s">
        <v>157</v>
      </c>
      <c r="C124" s="30">
        <v>17</v>
      </c>
      <c r="D124" s="30">
        <v>0</v>
      </c>
      <c r="E124" s="30">
        <v>3</v>
      </c>
      <c r="F124" s="30">
        <v>3</v>
      </c>
      <c r="G124" s="30">
        <v>17</v>
      </c>
      <c r="H124" s="47">
        <f t="shared" si="0"/>
        <v>100</v>
      </c>
      <c r="I124" s="47">
        <f t="shared" si="1"/>
        <v>82.35294117647058</v>
      </c>
    </row>
    <row r="125" spans="2:9">
      <c r="B125" s="46" t="s">
        <v>158</v>
      </c>
      <c r="C125" s="30">
        <v>20</v>
      </c>
      <c r="D125" s="30">
        <v>5</v>
      </c>
      <c r="E125" s="30">
        <v>13</v>
      </c>
      <c r="F125" s="30">
        <v>18</v>
      </c>
      <c r="G125" s="30">
        <v>15</v>
      </c>
      <c r="H125" s="47">
        <f t="shared" si="0"/>
        <v>75</v>
      </c>
      <c r="I125" s="47">
        <f t="shared" si="1"/>
        <v>10</v>
      </c>
    </row>
    <row r="126" spans="2:9">
      <c r="B126" s="46" t="s">
        <v>159</v>
      </c>
      <c r="C126" s="30">
        <v>7</v>
      </c>
      <c r="D126" s="30">
        <v>6</v>
      </c>
      <c r="E126" s="30">
        <v>0</v>
      </c>
      <c r="F126" s="30">
        <v>6</v>
      </c>
      <c r="G126" s="30">
        <v>1</v>
      </c>
      <c r="H126" s="47">
        <f t="shared" si="0"/>
        <v>14.285714285714285</v>
      </c>
      <c r="I126" s="47">
        <f t="shared" si="1"/>
        <v>14.285714285714285</v>
      </c>
    </row>
    <row r="127" spans="2:9">
      <c r="B127" s="46" t="s">
        <v>160</v>
      </c>
      <c r="C127" s="30">
        <v>15</v>
      </c>
      <c r="D127" s="30">
        <v>5</v>
      </c>
      <c r="E127" s="30">
        <v>0</v>
      </c>
      <c r="F127" s="30">
        <v>7</v>
      </c>
      <c r="G127" s="30">
        <v>10</v>
      </c>
      <c r="H127" s="47">
        <f t="shared" si="0"/>
        <v>66.666666666666657</v>
      </c>
      <c r="I127" s="47">
        <f t="shared" si="1"/>
        <v>53.333333333333336</v>
      </c>
    </row>
    <row r="128" spans="2:9">
      <c r="B128" s="46" t="s">
        <v>161</v>
      </c>
      <c r="C128" s="30">
        <v>10</v>
      </c>
      <c r="D128" s="30">
        <v>2</v>
      </c>
      <c r="E128" s="30">
        <v>1</v>
      </c>
      <c r="F128" s="30">
        <v>3</v>
      </c>
      <c r="G128" s="30">
        <v>8</v>
      </c>
      <c r="H128" s="47">
        <f t="shared" si="0"/>
        <v>80</v>
      </c>
      <c r="I128" s="47">
        <f t="shared" si="1"/>
        <v>70</v>
      </c>
    </row>
    <row r="129" spans="2:9">
      <c r="B129" s="46" t="s">
        <v>162</v>
      </c>
      <c r="C129" s="30">
        <v>220</v>
      </c>
      <c r="D129" s="30">
        <v>102</v>
      </c>
      <c r="E129" s="30">
        <v>42</v>
      </c>
      <c r="F129" s="30">
        <v>149</v>
      </c>
      <c r="G129" s="30">
        <v>118</v>
      </c>
      <c r="H129" s="47">
        <f t="shared" si="0"/>
        <v>53.63636363636364</v>
      </c>
      <c r="I129" s="47">
        <f t="shared" si="1"/>
        <v>32.272727272727273</v>
      </c>
    </row>
    <row r="130" spans="2:9">
      <c r="B130" s="46" t="s">
        <v>163</v>
      </c>
      <c r="C130" s="30">
        <v>31</v>
      </c>
      <c r="D130" s="30">
        <v>18</v>
      </c>
      <c r="E130" s="30">
        <v>11</v>
      </c>
      <c r="F130" s="30">
        <v>29</v>
      </c>
      <c r="G130" s="30">
        <v>13</v>
      </c>
      <c r="H130" s="47">
        <f t="shared" si="0"/>
        <v>41.935483870967744</v>
      </c>
      <c r="I130" s="47">
        <f t="shared" si="1"/>
        <v>6.4516129032258061</v>
      </c>
    </row>
    <row r="131" spans="2:9">
      <c r="B131" s="46" t="s">
        <v>164</v>
      </c>
      <c r="C131" s="30">
        <v>17</v>
      </c>
      <c r="D131" s="30">
        <v>11</v>
      </c>
      <c r="E131" s="30">
        <v>4</v>
      </c>
      <c r="F131" s="30">
        <v>15</v>
      </c>
      <c r="G131" s="30">
        <v>6</v>
      </c>
      <c r="H131" s="47">
        <f t="shared" si="0"/>
        <v>35.294117647058826</v>
      </c>
      <c r="I131" s="47">
        <f t="shared" si="1"/>
        <v>11.76470588235294</v>
      </c>
    </row>
    <row r="132" spans="2:9">
      <c r="B132" s="46" t="s">
        <v>165</v>
      </c>
      <c r="C132" s="30">
        <v>56</v>
      </c>
      <c r="D132" s="30">
        <v>16</v>
      </c>
      <c r="E132" s="30">
        <v>15</v>
      </c>
      <c r="F132" s="30">
        <v>32</v>
      </c>
      <c r="G132" s="30">
        <v>40</v>
      </c>
      <c r="H132" s="47">
        <f t="shared" si="0"/>
        <v>71.428571428571431</v>
      </c>
      <c r="I132" s="47">
        <f t="shared" si="1"/>
        <v>42.857142857142854</v>
      </c>
    </row>
    <row r="133" spans="2:9">
      <c r="B133" s="46" t="s">
        <v>166</v>
      </c>
      <c r="C133" s="30">
        <v>5</v>
      </c>
      <c r="D133" s="30">
        <v>0</v>
      </c>
      <c r="E133" s="30">
        <v>1</v>
      </c>
      <c r="F133" s="30">
        <v>1</v>
      </c>
      <c r="G133" s="30">
        <v>5</v>
      </c>
      <c r="H133" s="47">
        <f t="shared" si="0"/>
        <v>100</v>
      </c>
      <c r="I133" s="47">
        <f t="shared" si="1"/>
        <v>80</v>
      </c>
    </row>
    <row r="134" spans="2:9">
      <c r="B134" s="46" t="s">
        <v>167</v>
      </c>
      <c r="C134" s="30">
        <v>4</v>
      </c>
      <c r="D134" s="30">
        <v>3</v>
      </c>
      <c r="E134" s="30">
        <v>0</v>
      </c>
      <c r="F134" s="30">
        <v>4</v>
      </c>
      <c r="G134" s="30">
        <v>1</v>
      </c>
      <c r="H134" s="47">
        <f t="shared" si="0"/>
        <v>25</v>
      </c>
      <c r="I134" s="47">
        <f t="shared" si="1"/>
        <v>0</v>
      </c>
    </row>
    <row r="135" spans="2:9">
      <c r="B135" s="46" t="s">
        <v>168</v>
      </c>
      <c r="C135" s="30">
        <v>50</v>
      </c>
      <c r="D135" s="30">
        <v>29</v>
      </c>
      <c r="E135" s="30">
        <v>13</v>
      </c>
      <c r="F135" s="30">
        <v>43</v>
      </c>
      <c r="G135" s="30">
        <v>21</v>
      </c>
      <c r="H135" s="47">
        <f t="shared" si="0"/>
        <v>42</v>
      </c>
      <c r="I135" s="47">
        <f t="shared" si="1"/>
        <v>14.000000000000002</v>
      </c>
    </row>
    <row r="136" spans="2:9">
      <c r="B136" s="46" t="s">
        <v>169</v>
      </c>
      <c r="C136" s="30">
        <v>28</v>
      </c>
      <c r="D136" s="30">
        <v>22</v>
      </c>
      <c r="E136" s="30">
        <v>5</v>
      </c>
      <c r="F136" s="30">
        <v>27</v>
      </c>
      <c r="G136" s="30">
        <v>6</v>
      </c>
      <c r="H136" s="47">
        <f t="shared" si="0"/>
        <v>21.428571428571427</v>
      </c>
      <c r="I136" s="47">
        <f t="shared" si="1"/>
        <v>3.5714285714285712</v>
      </c>
    </row>
    <row r="137" spans="2:9">
      <c r="B137" s="46" t="s">
        <v>170</v>
      </c>
      <c r="C137" s="30">
        <v>19</v>
      </c>
      <c r="D137" s="30">
        <v>17</v>
      </c>
      <c r="E137" s="30">
        <v>0</v>
      </c>
      <c r="F137" s="30">
        <v>17</v>
      </c>
      <c r="G137" s="30">
        <v>2</v>
      </c>
      <c r="H137" s="47">
        <f t="shared" si="0"/>
        <v>10.526315789473683</v>
      </c>
      <c r="I137" s="47">
        <f t="shared" si="1"/>
        <v>10.526315789473683</v>
      </c>
    </row>
    <row r="138" spans="2:9">
      <c r="B138" s="46" t="s">
        <v>171</v>
      </c>
      <c r="C138" s="30">
        <v>41</v>
      </c>
      <c r="D138" s="30">
        <v>27</v>
      </c>
      <c r="E138" s="30">
        <v>9</v>
      </c>
      <c r="F138" s="30">
        <v>37</v>
      </c>
      <c r="G138" s="30">
        <v>14</v>
      </c>
      <c r="H138" s="47">
        <f t="shared" si="0"/>
        <v>34.146341463414636</v>
      </c>
      <c r="I138" s="47">
        <f t="shared" si="1"/>
        <v>9.7560975609756095</v>
      </c>
    </row>
    <row r="139" spans="2:9">
      <c r="B139" s="46" t="s">
        <v>172</v>
      </c>
      <c r="C139" s="30">
        <v>34</v>
      </c>
      <c r="D139" s="30">
        <v>14</v>
      </c>
      <c r="E139" s="30">
        <v>3</v>
      </c>
      <c r="F139" s="30">
        <v>17</v>
      </c>
      <c r="G139" s="30">
        <v>20</v>
      </c>
      <c r="H139" s="47">
        <f t="shared" si="0"/>
        <v>58.82352941176471</v>
      </c>
      <c r="I139" s="47">
        <f t="shared" si="1"/>
        <v>50</v>
      </c>
    </row>
    <row r="140" spans="2:9">
      <c r="B140" s="46" t="s">
        <v>173</v>
      </c>
      <c r="C140" s="30">
        <v>188</v>
      </c>
      <c r="D140" s="30">
        <v>110</v>
      </c>
      <c r="E140" s="30">
        <v>53</v>
      </c>
      <c r="F140" s="30">
        <v>163</v>
      </c>
      <c r="G140" s="30">
        <v>78</v>
      </c>
      <c r="H140" s="47">
        <f t="shared" si="0"/>
        <v>41.48936170212766</v>
      </c>
      <c r="I140" s="47">
        <f t="shared" si="1"/>
        <v>13.297872340425531</v>
      </c>
    </row>
    <row r="141" spans="2:9">
      <c r="B141" s="46" t="s">
        <v>174</v>
      </c>
      <c r="C141" s="30">
        <v>0</v>
      </c>
      <c r="D141" s="30">
        <v>0</v>
      </c>
      <c r="E141" s="30">
        <v>0</v>
      </c>
      <c r="F141" s="30">
        <v>0</v>
      </c>
      <c r="G141" s="30">
        <v>0</v>
      </c>
      <c r="H141" s="47" t="s">
        <v>49</v>
      </c>
      <c r="I141" s="47" t="s">
        <v>49</v>
      </c>
    </row>
    <row r="142" spans="2:9">
      <c r="B142" s="46" t="s">
        <v>175</v>
      </c>
      <c r="C142" s="30">
        <v>4</v>
      </c>
      <c r="D142" s="30">
        <v>0</v>
      </c>
      <c r="E142" s="30">
        <v>0</v>
      </c>
      <c r="F142" s="30">
        <v>0</v>
      </c>
      <c r="G142" s="30">
        <v>4</v>
      </c>
      <c r="H142" s="47">
        <f t="shared" si="0"/>
        <v>100</v>
      </c>
      <c r="I142" s="47">
        <f t="shared" si="1"/>
        <v>100</v>
      </c>
    </row>
    <row r="143" spans="2:9">
      <c r="B143" s="46" t="s">
        <v>176</v>
      </c>
      <c r="C143" s="30">
        <v>12</v>
      </c>
      <c r="D143" s="30">
        <v>9</v>
      </c>
      <c r="E143" s="30">
        <v>1</v>
      </c>
      <c r="F143" s="30">
        <v>10</v>
      </c>
      <c r="G143" s="30">
        <v>3</v>
      </c>
      <c r="H143" s="47">
        <f t="shared" si="0"/>
        <v>25</v>
      </c>
      <c r="I143" s="47">
        <f t="shared" si="1"/>
        <v>16.666666666666664</v>
      </c>
    </row>
    <row r="144" spans="2:9">
      <c r="B144" s="46" t="s">
        <v>177</v>
      </c>
      <c r="C144" s="30">
        <v>21</v>
      </c>
      <c r="D144" s="30">
        <v>10</v>
      </c>
      <c r="E144" s="30">
        <v>7</v>
      </c>
      <c r="F144" s="30">
        <v>17</v>
      </c>
      <c r="G144" s="30">
        <v>11</v>
      </c>
      <c r="H144" s="47">
        <f t="shared" si="0"/>
        <v>52.380952380952387</v>
      </c>
      <c r="I144" s="47">
        <f t="shared" si="1"/>
        <v>19.047619047619047</v>
      </c>
    </row>
    <row r="145" spans="2:9">
      <c r="B145" s="46" t="s">
        <v>178</v>
      </c>
      <c r="C145" s="30">
        <v>3</v>
      </c>
      <c r="D145" s="30">
        <v>1</v>
      </c>
      <c r="E145" s="30">
        <v>0</v>
      </c>
      <c r="F145" s="30">
        <v>1</v>
      </c>
      <c r="G145" s="30">
        <v>2</v>
      </c>
      <c r="H145" s="47">
        <f t="shared" si="0"/>
        <v>66.666666666666657</v>
      </c>
      <c r="I145" s="47">
        <f t="shared" si="1"/>
        <v>66.666666666666657</v>
      </c>
    </row>
    <row r="146" spans="2:9">
      <c r="B146" s="46" t="s">
        <v>179</v>
      </c>
      <c r="C146" s="30">
        <v>23</v>
      </c>
      <c r="D146" s="30">
        <v>14</v>
      </c>
      <c r="E146" s="30">
        <v>4</v>
      </c>
      <c r="F146" s="30">
        <v>18</v>
      </c>
      <c r="G146" s="30">
        <v>9</v>
      </c>
      <c r="H146" s="47">
        <f t="shared" si="0"/>
        <v>39.130434782608695</v>
      </c>
      <c r="I146" s="47">
        <f t="shared" si="1"/>
        <v>21.739130434782609</v>
      </c>
    </row>
    <row r="147" spans="2:9">
      <c r="B147" s="48" t="s">
        <v>180</v>
      </c>
      <c r="C147" s="44">
        <v>2</v>
      </c>
      <c r="D147" s="44">
        <v>2</v>
      </c>
      <c r="E147" s="44">
        <v>0</v>
      </c>
      <c r="F147" s="44">
        <v>2</v>
      </c>
      <c r="G147" s="44">
        <v>0</v>
      </c>
      <c r="H147" s="49">
        <f t="shared" si="0"/>
        <v>0</v>
      </c>
      <c r="I147" s="49">
        <f t="shared" si="1"/>
        <v>0</v>
      </c>
    </row>
  </sheetData>
  <mergeCells count="2">
    <mergeCell ref="B2:I3"/>
    <mergeCell ref="B90:I92"/>
  </mergeCells>
  <pageMargins left="0.75" right="0.75" top="1" bottom="1" header="0.5" footer="0.5"/>
  <pageSetup orientation="portrait" horizontalDpi="4294967292" verticalDpi="4294967292"/>
  <tableParts count="1">
    <tablePart r:id="rId1"/>
  </tableParts>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ementary Dataset 3a</vt:lpstr>
      <vt:lpstr>Supplementary Dataset 3b-c</vt:lpstr>
      <vt:lpstr>Supplementary Dataset 3d-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dc:creator>
  <cp:lastModifiedBy>Pedro Oliveira</cp:lastModifiedBy>
  <dcterms:created xsi:type="dcterms:W3CDTF">2014-04-04T13:40:29Z</dcterms:created>
  <dcterms:modified xsi:type="dcterms:W3CDTF">2017-05-12T16:11:57Z</dcterms:modified>
</cp:coreProperties>
</file>